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Desc_LRT_rate-varied_genes_supi"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55" uniqueCount="948">
  <si>
    <r>
      <rPr>
        <b val="true"/>
        <sz val="11"/>
        <rFont val="Arial"/>
        <family val="0"/>
      </rPr>
      <t xml:space="preserve"># rate-accelerated genes in the lineage </t>
    </r>
    <r>
      <rPr>
        <b val="true"/>
        <i val="true"/>
        <sz val="11"/>
        <rFont val="Arial"/>
        <family val="0"/>
      </rPr>
      <t xml:space="preserve">A</t>
    </r>
  </si>
  <si>
    <t xml:space="preserve">Systematic Name</t>
  </si>
  <si>
    <t xml:space="preserve">Standard Name</t>
  </si>
  <si>
    <t xml:space="preserve">2ΔlnL</t>
  </si>
  <si>
    <r>
      <rPr>
        <b val="true"/>
        <i val="true"/>
        <sz val="11"/>
        <rFont val="Arial"/>
        <family val="0"/>
      </rPr>
      <t xml:space="preserve">P</t>
    </r>
    <r>
      <rPr>
        <b val="true"/>
        <sz val="11"/>
        <rFont val="Arial"/>
        <family val="0"/>
      </rPr>
      <t xml:space="preserve">-value</t>
    </r>
  </si>
  <si>
    <r>
      <rPr>
        <b val="true"/>
        <sz val="11"/>
        <rFont val="Arial"/>
        <family val="0"/>
      </rPr>
      <t xml:space="preserve">corrected </t>
    </r>
    <r>
      <rPr>
        <b val="true"/>
        <i val="true"/>
        <sz val="11"/>
        <rFont val="Arial"/>
        <family val="0"/>
      </rPr>
      <t xml:space="preserve">P-value</t>
    </r>
  </si>
  <si>
    <t xml:space="preserve">Description</t>
  </si>
  <si>
    <t xml:space="preserve">YNR027W</t>
  </si>
  <si>
    <t xml:space="preserve">BUD17</t>
  </si>
  <si>
    <t xml:space="preserve">Protein involved in bud-site selection; diploid mutants display a random budding pattern instead of the wild-type bipolar pattern</t>
  </si>
  <si>
    <t xml:space="preserve">YLR298C</t>
  </si>
  <si>
    <t xml:space="preserve">YHC1</t>
  </si>
  <si>
    <t xml:space="preserve">Component of the U1 snRNP complex required for pre-mRNA splicing; putative ortholog of human U1C protein, which is involved in formation of a complex between U1 snRNP and the pre-mRNA 5' splice site</t>
  </si>
  <si>
    <t xml:space="preserve">YJL177W</t>
  </si>
  <si>
    <t xml:space="preserve">RPL17B</t>
  </si>
  <si>
    <t xml:space="preserve">Protein component of the large (60S) ribosomal subunit, nearly identical to Rpl17Ap and has similarity to E. coli L22 and rat L17 ribosomal proteins</t>
  </si>
  <si>
    <t xml:space="preserve">YJR130C</t>
  </si>
  <si>
    <t xml:space="preserve">STR2</t>
  </si>
  <si>
    <t xml:space="preserve">Cystathionine gamma-synthase, converts cysteine into cystathionine</t>
  </si>
  <si>
    <t xml:space="preserve">YOL080C</t>
  </si>
  <si>
    <t xml:space="preserve">REX4</t>
  </si>
  <si>
    <t xml:space="preserve">Putative RNA exonuclease possibly involved in pre-rRNA processing and ribosome assembly</t>
  </si>
  <si>
    <t xml:space="preserve">YER176W</t>
  </si>
  <si>
    <t xml:space="preserve">ECM32</t>
  </si>
  <si>
    <t xml:space="preserve">DNA dependent ATPase/DNA helicase belonging to the Dna2p- and Nam7p-like family of helicases that is involved in modulating translation termination; interacts with the translation termination factors, localized to polysomes</t>
  </si>
  <si>
    <t xml:space="preserve">YDR429C</t>
  </si>
  <si>
    <t xml:space="preserve">TIF35</t>
  </si>
  <si>
    <t xml:space="preserve">Subunit of the core complex of translation initiation factor 3(eIF3), which is essential for translation</t>
  </si>
  <si>
    <r>
      <rPr>
        <b val="true"/>
        <sz val="11"/>
        <rFont val="Arial"/>
        <family val="0"/>
      </rPr>
      <t xml:space="preserve"># rate-decelerated genes in the lineage </t>
    </r>
    <r>
      <rPr>
        <b val="true"/>
        <i val="true"/>
        <sz val="11"/>
        <rFont val="Arial"/>
        <family val="0"/>
      </rPr>
      <t xml:space="preserve">A</t>
    </r>
  </si>
  <si>
    <t xml:space="preserve">YPR113W</t>
  </si>
  <si>
    <t xml:space="preserve">PIS1</t>
  </si>
  <si>
    <t xml:space="preserve">Phosphatidylinositol synthase, required for biosynthesis of phosphatidylinositol, which is a precursor for polyphosphoinositides, sphingolipids, and glycolipid anchors for some of the plasma membrane proteins</t>
  </si>
  <si>
    <t xml:space="preserve">YBR243C</t>
  </si>
  <si>
    <t xml:space="preserve">ALG7</t>
  </si>
  <si>
    <t xml:space="preserve">UDP-N-acetyl-glucosamine-1-P transferase, transfers Glc-Nac-P from UDP-GlcNac to Dol-P in the ER in the first step of the dolichol pathway of protein asparagine-linked glycosylation; inhibited by tunicamycin</t>
  </si>
  <si>
    <t xml:space="preserve">YKL203C</t>
  </si>
  <si>
    <t xml:space="preserve">TOR2</t>
  </si>
  <si>
    <t xml:space="preserve">PIK-related protein kinase and rapamycin target; subunit of TORC1, a complex that regulates growth in response to nutrients and TORC2, a complex that regulates cell-cycle dependent polarization of the actin cytoskeleton; involved in meiosis</t>
  </si>
  <si>
    <t xml:space="preserve">YJR045C</t>
  </si>
  <si>
    <t xml:space="preserve">SSC1</t>
  </si>
  <si>
    <t xml:space="preserve">Mitochondrial matrix ATPase that is a subunit of the presequence translocase-associated protein import motor (PAM); involved in protein translocation into the matrix and protein folding; member of the heat shock protein 70 (HSP70) family</t>
  </si>
  <si>
    <t xml:space="preserve">YHR019C</t>
  </si>
  <si>
    <t xml:space="preserve">DED81</t>
  </si>
  <si>
    <t xml:space="preserve">Cytosolic asparaginyl-tRNA synthetase, required for protein synthesis, catalyzes the specific attachment of asparagine to its cognate tRNA</t>
  </si>
  <si>
    <t xml:space="preserve">YBR176W</t>
  </si>
  <si>
    <t xml:space="preserve">ECM31</t>
  </si>
  <si>
    <t xml:space="preserve">Ketopantoate hydroxymethyltransferase, required for pantothenic acid biosynthesis, converts 2-oxoisovalerate into 2-dehydropantoate</t>
  </si>
  <si>
    <t xml:space="preserve">YNR050C</t>
  </si>
  <si>
    <t xml:space="preserve">LYS9</t>
  </si>
  <si>
    <t xml:space="preserve">Saccharopine dehydrogenase (NADP+, L-glutamate-forming); catalyzes the formation of saccharopine from alpha-aminoadipate 6-semialdehyde, which is the seventh step in lysine biosynthesis pathway</t>
  </si>
  <si>
    <t xml:space="preserve">YJL060W</t>
  </si>
  <si>
    <t xml:space="preserve">BNA3</t>
  </si>
  <si>
    <t xml:space="preserve">Arylformamidase, involved in biosynthesis of nicotinic acid from tryptophan via kynurenine pathway; potential Cdc28p substrate</t>
  </si>
  <si>
    <t xml:space="preserve">YPL232W</t>
  </si>
  <si>
    <t xml:space="preserve">SSO1</t>
  </si>
  <si>
    <t xml:space="preserve">Plasma membrane t-SNARE involved in fusion of secretory vesicles at the plasma membrane and in vesicle fusion during sporulation; forms a complex with Sec9p that binds v-SNARE Snc2p; syntaxin homolog; functionally redundant with Sso2p</t>
  </si>
  <si>
    <t xml:space="preserve">YNL039W</t>
  </si>
  <si>
    <t xml:space="preserve">BDP1</t>
  </si>
  <si>
    <t xml:space="preserve">Essential subunit of RNA polymerase III transcription factor (TFIIIB), which is involved in transcription of genes encoding tRNAs, 5S rRNA, U6 snRNA, and other small RNAs</t>
  </si>
  <si>
    <t xml:space="preserve">YJL192C</t>
  </si>
  <si>
    <t xml:space="preserve">SOP4</t>
  </si>
  <si>
    <t xml:space="preserve">ER-membrane protein; suppressor of pma1-7, deletion of SOP4 slows down the export of wild-type Pma1p and Pma1-7 from the ER</t>
  </si>
  <si>
    <t xml:space="preserve">YGL253W</t>
  </si>
  <si>
    <t xml:space="preserve">HXK2</t>
  </si>
  <si>
    <t xml:space="preserve">Hexokinase isoenzyme 2 that catalyzes phosphorylation of glucose in the cytosol; predominant hexokinase during growth on glucose; functions in the nucleus to repress expression of HXK1 and GLK1 and to induce expression of its own gene</t>
  </si>
  <si>
    <t xml:space="preserve">YLR260W</t>
  </si>
  <si>
    <t xml:space="preserve">LCB5</t>
  </si>
  <si>
    <t xml:space="preserve">Minor sphingoid long-chain base kinase, paralog of Lcb4p responsible for few percent of the total activity, possibly involved in synthesis of long-chain base phosphates, which function as signaling molecules</t>
  </si>
  <si>
    <t xml:space="preserve">YDR277C</t>
  </si>
  <si>
    <t xml:space="preserve">MTH1</t>
  </si>
  <si>
    <t xml:space="preserve">Negative regulator of the glucose-sensing signal transduction pathway, required for repression of transcription by Rgt1p; interacts with Rgt1p and the Snf3p and Rgt2p glucose sensors; phosphorylated by Yck1p, triggering Mth1p degradation</t>
  </si>
  <si>
    <t xml:space="preserve">YBR035C</t>
  </si>
  <si>
    <t xml:space="preserve">PDX3</t>
  </si>
  <si>
    <t xml:space="preserve">Pyridoxine (pyridoxamine) phosphate oxidase, has homologs in E. coli and Myxococcus xanthus; transcription is under the general control of nitrogen metabolism </t>
  </si>
  <si>
    <t xml:space="preserve">YBL005W</t>
  </si>
  <si>
    <t xml:space="preserve">PDR3</t>
  </si>
  <si>
    <t xml:space="preserve">Transcriptional activator of the pleiotropic drug resistance network, regulates expression of ATP-binding cassette (ABC) transporters through binding to cis-acting sites known as PDREs (PDR responsive elements)</t>
  </si>
  <si>
    <r>
      <rPr>
        <b val="true"/>
        <sz val="11"/>
        <rFont val="Arial"/>
        <family val="0"/>
      </rPr>
      <t xml:space="preserve"># rate-accelerated genes in the lineage </t>
    </r>
    <r>
      <rPr>
        <b val="true"/>
        <i val="true"/>
        <sz val="11"/>
        <rFont val="Arial"/>
        <family val="0"/>
      </rPr>
      <t xml:space="preserve">B</t>
    </r>
  </si>
  <si>
    <t xml:space="preserve">YML086C</t>
  </si>
  <si>
    <t xml:space="preserve">ALO1</t>
  </si>
  <si>
    <t xml:space="preserve">D-Arabinono-1,4-lactone oxidase, catalyzes the final step in biosynthesis of D-erythroascorbic acid, which is protective against oxidative stress</t>
  </si>
  <si>
    <t xml:space="preserve">YER051W</t>
  </si>
  <si>
    <t xml:space="preserve">JmjC domain family histone demethylase specific for H3-K36, similar to proteins found in human, mouse, drosophila, X. laevis, C. elegans, and S. pombe</t>
  </si>
  <si>
    <t xml:space="preserve">YEL020C</t>
  </si>
  <si>
    <t xml:space="preserve">Hypothetical protein with low sequence identity to Pdc1p</t>
  </si>
  <si>
    <t xml:space="preserve">YDL044C</t>
  </si>
  <si>
    <t xml:space="preserve">MTF2</t>
  </si>
  <si>
    <t xml:space="preserve">Mitochondrial matrix protein that interacts with an N-terminal region of mitochondrial RNA polymerase (Rpo41p) and couples RNA processing and translation to transcription</t>
  </si>
  <si>
    <t xml:space="preserve">YKR084C</t>
  </si>
  <si>
    <t xml:space="preserve">HBS1</t>
  </si>
  <si>
    <t xml:space="preserve">GTP binding protein with sequence similarity to the elongation factor class of G proteins, EF-1alpha and Sup35p; associates with Dom34p, and shares a similar genetic relationship with genes that encode ribosomal protein components</t>
  </si>
  <si>
    <t xml:space="preserve">YMR047C</t>
  </si>
  <si>
    <t xml:space="preserve">NUP116</t>
  </si>
  <si>
    <t xml:space="preserve">Subunit of the nuclear pore complex (NPC) that is localized to both sides of the pore; contains a repetitive GLFG motif that interacts with mRNA export factor Mex67p and with karyopherin Kap95p; homologous to Nup100p</t>
  </si>
  <si>
    <t xml:space="preserve">YOR006C</t>
  </si>
  <si>
    <t xml:space="preserve">Hypothetical protein</t>
  </si>
  <si>
    <t xml:space="preserve">YGL119W</t>
  </si>
  <si>
    <t xml:space="preserve">ABC1</t>
  </si>
  <si>
    <t xml:space="preserve">Protein required for ubiquinone (coenzyme Q) biosynthesis and for respiratory growth; exhibits genetic interaction with COQ9, suggesting a common function; similar to prokaryotic proteins involved in early steps of ubiquinone biosynthesis</t>
  </si>
  <si>
    <t xml:space="preserve">YBL014C</t>
  </si>
  <si>
    <t xml:space="preserve">RRN6</t>
  </si>
  <si>
    <t xml:space="preserve">Protein involved in the transcription of 35S rRNA genes by RNA polymerase I; component of the core factor (CF) complex also composed of Rrn11p, Rrn7p and TATA-binding protein</t>
  </si>
  <si>
    <t xml:space="preserve">YMR265C</t>
  </si>
  <si>
    <t xml:space="preserve">YOL104C</t>
  </si>
  <si>
    <t xml:space="preserve">NDJ1</t>
  </si>
  <si>
    <t xml:space="preserve">Meiosis-specific telomere protein, required for bouquet formation, effective homolog pairing, ordered cross-over distribution (interference), sister chromatid cohesion at meiotic telomeres, and segregation of small chromosomes</t>
  </si>
  <si>
    <t xml:space="preserve">YNL052W</t>
  </si>
  <si>
    <t xml:space="preserve">COX5A</t>
  </si>
  <si>
    <t xml:space="preserve">Subunit Va of cytochrome c oxidase, which is the terminal member of the mitochondrial inner membrane electron transport chain; predominantly expressed during aerobic growth while its isoform Vb (Cox5Bp) is expressed during anaerobic growth</t>
  </si>
  <si>
    <t xml:space="preserve">YFR041C</t>
  </si>
  <si>
    <t xml:space="preserve">ERJ5</t>
  </si>
  <si>
    <t xml:space="preserve">Endoplasmic reticulum protein that may function as a cochaperone, as suggested by the presence of a DnaJ-like domain</t>
  </si>
  <si>
    <t xml:space="preserve">YNL292W</t>
  </si>
  <si>
    <t xml:space="preserve">PUS4</t>
  </si>
  <si>
    <t xml:space="preserve">Pseudouridine synthase, catalyzes only the formation of pseudouridine-55 (Psi55), a highly conserved tRNA modification, in mitochondrial and cytoplasmic tRNAs; PUS4 overexpression leads to translational derepression of GCN4 (Gcd- phenotype)</t>
  </si>
  <si>
    <t xml:space="preserve">YNR030W</t>
  </si>
  <si>
    <t xml:space="preserve">ALG12</t>
  </si>
  <si>
    <t xml:space="preserve">Alpha-1,6-mannosyltransferase localized to the ER; responsible for the addition of the alpha-1,6 mannose to dolichol-linked Man7GlcNAc2, acts in the dolichol pathway for N-glycosylation</t>
  </si>
  <si>
    <t xml:space="preserve">YKL068W</t>
  </si>
  <si>
    <t xml:space="preserve">NUP100</t>
  </si>
  <si>
    <t xml:space="preserve">Subunit of the nuclear pore complex (NPC) that is localized to both sides of the pore; contains a repetitive GLFG motif that interacts with mRNA export factor Mex67p and with karyopherin Kap95p; homologous to Nup116p</t>
  </si>
  <si>
    <t xml:space="preserve">YNL007C</t>
  </si>
  <si>
    <t xml:space="preserve">SIS1</t>
  </si>
  <si>
    <t xml:space="preserve">Type II HSP40 co-chaperone that interacts with the HSP70 protein Ssa1p; not functionally redundant with Ydj1p due to due to substrate specificity; shares similarity with bacterial DnaJ proteins</t>
  </si>
  <si>
    <t xml:space="preserve">YDR380W</t>
  </si>
  <si>
    <t xml:space="preserve">ARO10</t>
  </si>
  <si>
    <t xml:space="preserve">Phenylpyruvate decarboxylase, catalyzes decarboxylation of phenylpyruvate to phenylacetaldehyde, which is the first specific step in the Ehrlich pathway</t>
  </si>
  <si>
    <t xml:space="preserve">YHL021C</t>
  </si>
  <si>
    <t xml:space="preserve">The authentic, non-tagged protein was localized to the mitochondria</t>
  </si>
  <si>
    <t xml:space="preserve">YJL098W</t>
  </si>
  <si>
    <t xml:space="preserve">SAP185</t>
  </si>
  <si>
    <t xml:space="preserve">Protein that forms a complex with the Sit4p protein phosphatase and is required for its function; member of a family of similar proteins including Sap4p, Sap155p, and Sap190p</t>
  </si>
  <si>
    <t xml:space="preserve">YMR068W</t>
  </si>
  <si>
    <t xml:space="preserve">AVO2</t>
  </si>
  <si>
    <t xml:space="preserve">Component of a complex containing the Tor2p kinase and other proteins, which may have a role in regulation of cell growth</t>
  </si>
  <si>
    <t xml:space="preserve">YPR007C</t>
  </si>
  <si>
    <t xml:space="preserve">REC8</t>
  </si>
  <si>
    <t xml:space="preserve">Meiosis-specific component of sister chromatid cohesion complex; maintains cohesion between sister chromatids during meiosis I; maintains cohesion between centromeres of sister chromatids until meiosis II; homolog of S. pombe Rec8p</t>
  </si>
  <si>
    <t xml:space="preserve">YKR100C</t>
  </si>
  <si>
    <t xml:space="preserve">SKG1</t>
  </si>
  <si>
    <t xml:space="preserve">Transmembrane protein of unknown function; localizes on the inner surface of the plasma membrane at the bud and in the daughter cell; affects the cell wall polymer composition</t>
  </si>
  <si>
    <t xml:space="preserve">YGL228W</t>
  </si>
  <si>
    <t xml:space="preserve">SHE10</t>
  </si>
  <si>
    <t xml:space="preserve">Putative glycosylphosphatidylinositol (GPI)-anchored protein of unknown function; overexpression causes growth arrest</t>
  </si>
  <si>
    <t xml:space="preserve">YDR310C</t>
  </si>
  <si>
    <t xml:space="preserve">SUM1</t>
  </si>
  <si>
    <t xml:space="preserve">Transcriptional repressor required for mitotic repression of middle sporulation-specific genes; involved in telomere maintenance, regulated by the pachytene checkpoint</t>
  </si>
  <si>
    <t xml:space="preserve">YER156C</t>
  </si>
  <si>
    <t xml:space="preserve">YIR007W</t>
  </si>
  <si>
    <t xml:space="preserve">Putative protein of unknown function; green fluorescent protein (GFP)-fusion protein localizes to the cytoplasm; YIR007W is a non-essential gene</t>
  </si>
  <si>
    <t xml:space="preserve">YNL023C</t>
  </si>
  <si>
    <t xml:space="preserve">FAP1</t>
  </si>
  <si>
    <t xml:space="preserve">Protein that binds to Fpr1p (FKBP12), conferring rapamycin resistance by competing with rapamycin for Fpr1p binding; has similarity to putative transcription factors, including D. melanogaster shuttle craft and human NFX1</t>
  </si>
  <si>
    <t xml:space="preserve">YOR356W</t>
  </si>
  <si>
    <t xml:space="preserve">YGR194C</t>
  </si>
  <si>
    <t xml:space="preserve">XKS1</t>
  </si>
  <si>
    <t xml:space="preserve">Xylulokinase, converts D-xylulose and ATP to xylulose 5-phosphate and ADP; rate limiting step in fermentation of xylulose; required for xylose fermentation by recombinant S. cerevisiae strains</t>
  </si>
  <si>
    <t xml:space="preserve">YCL027W</t>
  </si>
  <si>
    <t xml:space="preserve">FUS1</t>
  </si>
  <si>
    <t xml:space="preserve">Membrane protein localized to the shmoo tip, required for cell fusion; expression regulated by mating pheromone; proposed to coordinate signaling, fusion, and polarization events required for fusion; potential Cdc28p substrate</t>
  </si>
  <si>
    <t xml:space="preserve">YCL028W</t>
  </si>
  <si>
    <t xml:space="preserve">RNQ1</t>
  </si>
  <si>
    <t xml:space="preserve">[PIN(+)] prion, an infectious protein conformation that is generally an ordered protein aggregate</t>
  </si>
  <si>
    <t xml:space="preserve">YPL061W</t>
  </si>
  <si>
    <t xml:space="preserve">ALD6</t>
  </si>
  <si>
    <t xml:space="preserve">Cytosolic aldehyde dehydrogenase that is activated by Mg2+ and utilizes NADP+ as the preferred coenzyme; required for the conversion of acetaldehyde to acetate; constitutively expressed</t>
  </si>
  <si>
    <t xml:space="preserve">YMR153W</t>
  </si>
  <si>
    <t xml:space="preserve">NUP53</t>
  </si>
  <si>
    <t xml:space="preserve">Subunit of the nuclear pore complex (NPC), interacts with karyopherin Kap121p or with Nup170p via overlapping regions of Nup53p, involved in activation of the spindle checkpoint mediated by the Mad1p-Mad2p complex</t>
  </si>
  <si>
    <t xml:space="preserve">YJL061W</t>
  </si>
  <si>
    <t xml:space="preserve">NUP82</t>
  </si>
  <si>
    <t xml:space="preserve">Subunit of the nuclear pore complex (NPC), forms a subcomplex with Nup159p and Nsp1p, interacts with Nup116p and is required for proper localization of Nup116p in the NPC</t>
  </si>
  <si>
    <t xml:space="preserve">YPL210C</t>
  </si>
  <si>
    <t xml:space="preserve">SRP72</t>
  </si>
  <si>
    <t xml:space="preserve">Core component of the signal recognition particle (SRP) ribonucleoprotein (RNP) complex that functions in targeting nascent secretory proteins to the endoplasmic reticulum (ER) membrane</t>
  </si>
  <si>
    <t xml:space="preserve">YMR301C</t>
  </si>
  <si>
    <t xml:space="preserve">ATM1</t>
  </si>
  <si>
    <t xml:space="preserve">Mitochondrial inner membrane transporter, exports mitochondrially synthesized precursors of iron-sulfur (Fe/S) clusters to the cytosol; member of the ATP-binding cassette (ABC) transporter family</t>
  </si>
  <si>
    <t xml:space="preserve">YER172C</t>
  </si>
  <si>
    <t xml:space="preserve">BRR2</t>
  </si>
  <si>
    <t xml:space="preserve">RNA-dependent ATPase RNA helicase involved in the facilitation and disruption of snRNA interactions, required for disruption of U4/U6 base-pairing in native snRNPs to activate the spliceosome for catalysis</t>
  </si>
  <si>
    <t xml:space="preserve">YER174C</t>
  </si>
  <si>
    <t xml:space="preserve">GRX4</t>
  </si>
  <si>
    <t xml:space="preserve">Hydroperoxide and superoxide-radical responsive glutathione-dependent oxidoreductase; monothiol glutaredoxin subfamily member along with Grx3p and Grx5p; protects cells from oxidative damage</t>
  </si>
  <si>
    <t xml:space="preserve">YDR197W</t>
  </si>
  <si>
    <t xml:space="preserve">CBS2</t>
  </si>
  <si>
    <t xml:space="preserve">Mitochondrial translational activator of the COB mRNA; interacts with translating ribosomes, acts on the COB mRNA 5'-untranslated leader</t>
  </si>
  <si>
    <t xml:space="preserve">YBR017C</t>
  </si>
  <si>
    <t xml:space="preserve">KAP104</t>
  </si>
  <si>
    <t xml:space="preserve">Transportin, cytosolic karyopherin beta 2 involved in delivery of heterogeneous nuclear ribonucleoproteins to the nucleoplasm, binds rg-nuclear localization signals on Nab2p and Hrp1p, plays a role in cell-cycle progression</t>
  </si>
  <si>
    <t xml:space="preserve">YHR117W</t>
  </si>
  <si>
    <t xml:space="preserve">TOM71</t>
  </si>
  <si>
    <t xml:space="preserve">Mitochondrial outer membrane protein with similarity to Tom70p; probable minor component of the TOM (translocase of outer membrane) complex responsible for recognition and import of mitochondrially directed proteins</t>
  </si>
  <si>
    <t xml:space="preserve">YKL175W</t>
  </si>
  <si>
    <t xml:space="preserve">ZRT3</t>
  </si>
  <si>
    <t xml:space="preserve">Vacuolar membrane zinc transporter, transports zinc from storage in the vacuole to the cytoplasm when needed; transcription is induced under conditions of zinc deficiency</t>
  </si>
  <si>
    <t xml:space="preserve">YGL252C</t>
  </si>
  <si>
    <t xml:space="preserve">RTG2</t>
  </si>
  <si>
    <t xml:space="preserve">Sensor of mitochondrial dysfunction; regulates the subcellular location of Rtg1p and Rtg3p, transcriptional activators of the retrograde (RTG) and TOR pathways; Rtg2p is inhibited by the phosphorylated form of Mks1p</t>
  </si>
  <si>
    <t xml:space="preserve">YOR341W</t>
  </si>
  <si>
    <t xml:space="preserve">RPA190</t>
  </si>
  <si>
    <t xml:space="preserve">RNA polymerase I subunit; largest subunit of RNA polymerase I</t>
  </si>
  <si>
    <t xml:space="preserve">YIL145C</t>
  </si>
  <si>
    <t xml:space="preserve">PAN6</t>
  </si>
  <si>
    <t xml:space="preserve">Pantothenate synthase, also known as pantoate-beta-alanine ligase, required for pantothenic acid biosynthesis, deletion causes pantothenic acid auxotrophy, homologous to E. coli panC</t>
  </si>
  <si>
    <t xml:space="preserve">YIL073C</t>
  </si>
  <si>
    <t xml:space="preserve">SPO22</t>
  </si>
  <si>
    <t xml:space="preserve">Meiosis-specific protein with similarity to phospholipase A2, involved in completion of nuclear divisions during meiosis; induced early in meiosis</t>
  </si>
  <si>
    <t xml:space="preserve">YCR079W</t>
  </si>
  <si>
    <t xml:space="preserve">Putative phosphoprotein phosphatase; contains mitochondrial targeting sequence; green fluorescent protein (GFP)-fusion protein localizes to the mitochondrion; YCR079W is not an essential gene</t>
  </si>
  <si>
    <t xml:space="preserve">YJR084W</t>
  </si>
  <si>
    <t xml:space="preserve">CSN12</t>
  </si>
  <si>
    <t xml:space="preserve">Subunit of the Cop9 signalosome, which is required for deneddylation, or removal of the ubiquitin-like protein Rub1p from Cdc53p (cullin); involved in adaptation to pheromone signaling</t>
  </si>
  <si>
    <t xml:space="preserve">YLR401C</t>
  </si>
  <si>
    <t xml:space="preserve">DUS3</t>
  </si>
  <si>
    <t xml:space="preserve">Dihydrouridine synthase, member of a widespread family of conserved proteins including Smm1p, Dus1p, and Dus4p; contains a consensus oleate response element (ORE) in its promoter region</t>
  </si>
  <si>
    <t xml:space="preserve">YBR020W</t>
  </si>
  <si>
    <t xml:space="preserve">GAL1</t>
  </si>
  <si>
    <t xml:space="preserve">Galactokinase, phosphorylates alpha-D-galactose to alpha-D-galactose-1-phosphate in the first step of galactose catabolism; expression regulated by Gal4p</t>
  </si>
  <si>
    <t xml:space="preserve">YAL011W</t>
  </si>
  <si>
    <t xml:space="preserve">SWC3</t>
  </si>
  <si>
    <t xml:space="preserve">Protein of unknown function, component of the Swr1p complex that incorporates Htz1p into chromatin; required for formation of nuclear-associated array of smooth endoplasmic reticulum known as karmellae</t>
  </si>
  <si>
    <r>
      <rPr>
        <b val="true"/>
        <sz val="11"/>
        <rFont val="Arial"/>
        <family val="0"/>
      </rPr>
      <t xml:space="preserve"># rate-decelerated genes in the lineage </t>
    </r>
    <r>
      <rPr>
        <b val="true"/>
        <i val="true"/>
        <sz val="11"/>
        <rFont val="Arial"/>
        <family val="0"/>
      </rPr>
      <t xml:space="preserve">B</t>
    </r>
  </si>
  <si>
    <t xml:space="preserve">YJR010W</t>
  </si>
  <si>
    <t xml:space="preserve">MET3</t>
  </si>
  <si>
    <t xml:space="preserve">ATP sulfurylase, catalyzes the primary step of intracellular sulfate activation, essential for assimilatory reduction of sulfate to sulfide, involved in methionine metabolism</t>
  </si>
  <si>
    <r>
      <rPr>
        <b val="true"/>
        <sz val="11"/>
        <rFont val="Arial"/>
        <family val="0"/>
      </rPr>
      <t xml:space="preserve"># rate-accelerated genes in the lineage </t>
    </r>
    <r>
      <rPr>
        <b val="true"/>
        <i val="true"/>
        <sz val="11"/>
        <rFont val="Arial"/>
        <family val="0"/>
      </rPr>
      <t xml:space="preserve">A-B</t>
    </r>
  </si>
  <si>
    <t xml:space="preserve">YDL189W</t>
  </si>
  <si>
    <t xml:space="preserve">RBS1</t>
  </si>
  <si>
    <t xml:space="preserve">Protein of unknown function, identified as a high copy suppressor of psk1 psk2 mutations that confer temperature-sensitivity for galactose utilization; proposed to bind single-stranded nucleic acids via its R3H domain</t>
  </si>
  <si>
    <t xml:space="preserve">YNL050C</t>
  </si>
  <si>
    <t xml:space="preserve">Putative protein of unknown function; YNL050c is not an essential gene</t>
  </si>
  <si>
    <t xml:space="preserve">YPL255W</t>
  </si>
  <si>
    <t xml:space="preserve">BBP1</t>
  </si>
  <si>
    <t xml:space="preserve">Protein required for the spindle pole body (SPB) duplication, localized at the central plaque periphery; forms a complex with a nuclear envelope protein Mps2p and SPB components Spc29p and Kar1p; required for mitotic functions of Cdc5p</t>
  </si>
  <si>
    <t xml:space="preserve">YCL004W</t>
  </si>
  <si>
    <t xml:space="preserve">PGS1</t>
  </si>
  <si>
    <t xml:space="preserve">Phosphatidylglycerolphosphate synthase, catalyzes the synthesis of phosphatidylglycerolphosphate from CDP-diacylglycerol and sn-glycerol 3-phosphate in the first committed and rate-limiting step of cardiolipin biosynthesis</t>
  </si>
  <si>
    <t xml:space="preserve">YDR018C</t>
  </si>
  <si>
    <t xml:space="preserve">YOL138C</t>
  </si>
  <si>
    <t xml:space="preserve">YER077C</t>
  </si>
  <si>
    <t xml:space="preserve">YBR202W</t>
  </si>
  <si>
    <t xml:space="preserve">CDC47</t>
  </si>
  <si>
    <t xml:space="preserve">Component of the hexameric MCM complex, which is important for priming origins of DNA replication in G1 and becomes an active ATP-dependent helicase that promotes DNA melting and elongation when activated by Cdc7p-Dbf4p in S-phase</t>
  </si>
  <si>
    <t xml:space="preserve">YDR178W</t>
  </si>
  <si>
    <t xml:space="preserve">SDH4</t>
  </si>
  <si>
    <t xml:space="preserve">Membrane anchor subunit of succinate dehydrogenase (Sdh1p, Sdh2p, Sdh3p, Sdh4p), which couples the oxidation of succinate to the transfer of electrons to ubiquinone</t>
  </si>
  <si>
    <t xml:space="preserve">YMR299C</t>
  </si>
  <si>
    <t xml:space="preserve">DYN3</t>
  </si>
  <si>
    <t xml:space="preserve">Dynein light intermediate chain (LIC); localizes with dynein, null mutant is defective in nuclear migration</t>
  </si>
  <si>
    <t xml:space="preserve">YOR112W</t>
  </si>
  <si>
    <t xml:space="preserve">YJR141W</t>
  </si>
  <si>
    <t xml:space="preserve">Putative protein of unknown function; may be involved in mRNA processing; YJR141W is an essential gene</t>
  </si>
  <si>
    <t xml:space="preserve">YDR069C</t>
  </si>
  <si>
    <t xml:space="preserve">DOA4</t>
  </si>
  <si>
    <t xml:space="preserve">Ubiquitin hydrolase, required for recycling ubiquitin from proteasome-bound ubiquitinated intermediates, acts at the late endosome/prevacuolar compartment to recover ubiquitin from ubiquitinated membrane proteins en route to the vacuole</t>
  </si>
  <si>
    <t xml:space="preserve">YFL050C</t>
  </si>
  <si>
    <t xml:space="preserve">ALR2</t>
  </si>
  <si>
    <t xml:space="preserve">Probable Mg(2+) transporter; overexpression confers increased tolerance to Al(3+) and Ga(3+) ions</t>
  </si>
  <si>
    <t xml:space="preserve">YJR004C</t>
  </si>
  <si>
    <t xml:space="preserve">SAG1</t>
  </si>
  <si>
    <t xml:space="preserve">Alpha-agglutinin of alpha-cells, binds to Aga1p during agglutination, N-terminal half is homologous to the immunoglobulin superfamily and contains binding site for a-agglutinin, C-terminal half is highly glycosylated and contains GPI anchor</t>
  </si>
  <si>
    <t xml:space="preserve">YOR124C</t>
  </si>
  <si>
    <t xml:space="preserve">UBP2</t>
  </si>
  <si>
    <t xml:space="preserve">Ubiquitin-specific protease that removes ubiquitin from ubiquitinated proteins, cleaves at the C terminus of ubiquitin fusions; capable of cleaving polyubiquitin and possesses isopeptidase activity</t>
  </si>
  <si>
    <t xml:space="preserve">YKR060W</t>
  </si>
  <si>
    <t xml:space="preserve">UTP30</t>
  </si>
  <si>
    <t xml:space="preserve">Possible U3 snoRNP protein involved in maturation of pre-18S rRNA, based on computational analysis of large-scale protein-protein interaction data</t>
  </si>
  <si>
    <t xml:space="preserve">YJL125C</t>
  </si>
  <si>
    <t xml:space="preserve">GCD14</t>
  </si>
  <si>
    <t xml:space="preserve">Subunit of tRNA (1-methyladenosine) methyltransferase, with Gcd10p, required for the modification of the adenine at position 58 in tRNAs, especially tRNAi-Met; first identified as a negative regulator of GCN4 expression</t>
  </si>
  <si>
    <t xml:space="preserve">YEL019C</t>
  </si>
  <si>
    <t xml:space="preserve">MMS21</t>
  </si>
  <si>
    <t xml:space="preserve">SUMO ligase involved in chromosomal organization and DNA repair; essential subunit of the Mms21-Smc5-Smc6 complex; mutants are sensitive to methyl methanesulfonate and show increased spontaneous mutation and mitotic recombination</t>
  </si>
  <si>
    <t xml:space="preserve">YGL111W</t>
  </si>
  <si>
    <t xml:space="preserve">NSA1</t>
  </si>
  <si>
    <t xml:space="preserve">Constituent of 66S pre-ribosomal particles, involved in 60S ribosomal subunit biogenesis</t>
  </si>
  <si>
    <t xml:space="preserve">YDL183C</t>
  </si>
  <si>
    <t xml:space="preserve">YDR288W</t>
  </si>
  <si>
    <t xml:space="preserve">NSE3</t>
  </si>
  <si>
    <t xml:space="preserve">Essential subunit of the Mms21-Smc5-Smc6 complex; protein of unknown function; required for DNA repair and growth</t>
  </si>
  <si>
    <r>
      <rPr>
        <b val="true"/>
        <sz val="11"/>
        <rFont val="Arial"/>
        <family val="0"/>
      </rPr>
      <t xml:space="preserve"># rate-decelerated genes in the lineage </t>
    </r>
    <r>
      <rPr>
        <b val="true"/>
        <i val="true"/>
        <sz val="11"/>
        <rFont val="Arial"/>
        <family val="0"/>
      </rPr>
      <t xml:space="preserve">A-B</t>
    </r>
  </si>
  <si>
    <t xml:space="preserve">YCR098C</t>
  </si>
  <si>
    <t xml:space="preserve">GIT1</t>
  </si>
  <si>
    <t xml:space="preserve">Plasma membrane permease, mediates uptake of glycerophosphoinositol and glycerophosphocholine as sources of the nutrients inositol and phosphate; expression and transport rate are regulated by phosphate and inositol availability</t>
  </si>
  <si>
    <t xml:space="preserve">YGR231C</t>
  </si>
  <si>
    <t xml:space="preserve">PHB2</t>
  </si>
  <si>
    <t xml:space="preserve">Subunit of the prohibitin complex (Phb1p-Phb2p), a 1.2 MDa ring-shaped inner mitochondrial membrane chaperone that stabilizes newly synthesized proteins; determinant of replicative life span; involved in mitochondrial segregation</t>
  </si>
  <si>
    <t xml:space="preserve">YBR042C</t>
  </si>
  <si>
    <t xml:space="preserve">YDL199C</t>
  </si>
  <si>
    <t xml:space="preserve">YOR378W</t>
  </si>
  <si>
    <t xml:space="preserve">YKL217W</t>
  </si>
  <si>
    <t xml:space="preserve">JEN1</t>
  </si>
  <si>
    <t xml:space="preserve">Lactate transporter, required for uptake of lactate and pyruvate; expression is derepressed by transcriptional activator Cat8p under nonfermentative growth conditions, and repressed in the presence of glucose, fructose, and mannose</t>
  </si>
  <si>
    <t xml:space="preserve">YEL011W</t>
  </si>
  <si>
    <t xml:space="preserve">GLC3</t>
  </si>
  <si>
    <t xml:space="preserve">Glycogen branching enzyme, involved in glycogen accumulation; green fluorescent protein (GFP)-fusion protein localizes to the cytoplasm in a punctate pattern</t>
  </si>
  <si>
    <t xml:space="preserve">YGL167C</t>
  </si>
  <si>
    <t xml:space="preserve">PMR1</t>
  </si>
  <si>
    <t xml:space="preserve">High affinity Ca2+/Mn2+ P-type ATPase required for Ca2+ and Mn2+ transport into Golgi; involved in Ca2+ dependent protein sorting and processing; mutations in human homolog ATP2C1 cause acantholytic skin condition Hailey-Hailey disease</t>
  </si>
  <si>
    <t xml:space="preserve">YGL031C</t>
  </si>
  <si>
    <t xml:space="preserve">RPL24A</t>
  </si>
  <si>
    <t xml:space="preserve">Ribosomal protein L30 of the large (60S) ribosomal subunit, nearly identical to Rpl24Bp and has similarity to rat L24 ribosomal protein; not essential for translation but may be required for normal translation rate</t>
  </si>
  <si>
    <t xml:space="preserve">YMR250W</t>
  </si>
  <si>
    <t xml:space="preserve">GAD1</t>
  </si>
  <si>
    <t xml:space="preserve">Glutamate decarboxylase, converts glutamate into gamma-aminobutyric acid (GABA) during glutamate catabolism; involved in response to oxidative stress</t>
  </si>
  <si>
    <r>
      <rPr>
        <b val="true"/>
        <sz val="11"/>
        <rFont val="Arial"/>
        <family val="0"/>
      </rPr>
      <t xml:space="preserve"># rate-accelerated genes in the lineage </t>
    </r>
    <r>
      <rPr>
        <b val="true"/>
        <i val="true"/>
        <sz val="11"/>
        <rFont val="Arial"/>
        <family val="0"/>
      </rPr>
      <t xml:space="preserve">A-B-C</t>
    </r>
  </si>
  <si>
    <t xml:space="preserve">YDR361C</t>
  </si>
  <si>
    <t xml:space="preserve">BCP1</t>
  </si>
  <si>
    <t xml:space="preserve">Essential protein involved in nuclear export of Mss4p, which is a lipid kinase that generates phosphatidylinositol 4,5-biphosphate and plays a role in actin cytoskeleton organization and vesicular transport</t>
  </si>
  <si>
    <t xml:space="preserve">YDR438W</t>
  </si>
  <si>
    <t xml:space="preserve">YOL053W</t>
  </si>
  <si>
    <t xml:space="preserve">YHR002W</t>
  </si>
  <si>
    <t xml:space="preserve">LEU5</t>
  </si>
  <si>
    <t xml:space="preserve">Mitochondrial carrier protein involved in the accumulation of CoA in the mitochondrial matrix; homolog of human Graves disease protein; does not encode an isozyme of Leu4p, as first hypothesized</t>
  </si>
  <si>
    <t xml:space="preserve">YBR122C</t>
  </si>
  <si>
    <t xml:space="preserve">MRPL36</t>
  </si>
  <si>
    <t xml:space="preserve">Mitochondrial ribosomal protein of the large subunit; overproduction suppresses mutations in the COX2 leader peptide-encoding region</t>
  </si>
  <si>
    <t xml:space="preserve">YGR170W</t>
  </si>
  <si>
    <t xml:space="preserve">PSD2</t>
  </si>
  <si>
    <t xml:space="preserve">Phosphatidylserine decarboxylase of the Golgi and vacuolar membranes, converts phosphatidylserine to phosphatidylethanolamine</t>
  </si>
  <si>
    <t xml:space="preserve">YCL002C</t>
  </si>
  <si>
    <t xml:space="preserve">Putative protein of unknown function; YCL002C is not an essential gene</t>
  </si>
  <si>
    <t xml:space="preserve">YHR083W</t>
  </si>
  <si>
    <t xml:space="preserve">SAM35</t>
  </si>
  <si>
    <t xml:space="preserve">Essential component of the sorting and assembly machinery (SAM complex or TOB complex) of the mitochondrial outer membrane, which binds precursors of beta-barrel proteins and facilitates their insertion into the outer membrane</t>
  </si>
  <si>
    <t xml:space="preserve">YBR271W</t>
  </si>
  <si>
    <t xml:space="preserve">Putative S-adenosylmethionine-dependent methyltransferase of the seven beta-strand family; green fluorescent protein (GFP)-fusion protein localizes to the cytoplasm; YBR271W is not as essential gene</t>
  </si>
  <si>
    <t xml:space="preserve">YDR306C</t>
  </si>
  <si>
    <t xml:space="preserve">YMR209C</t>
  </si>
  <si>
    <t xml:space="preserve">YOR354C</t>
  </si>
  <si>
    <t xml:space="preserve">MSC6</t>
  </si>
  <si>
    <t xml:space="preserve">Protein of unknown function, green fluorescent protein (GFP)-fusion protein localizes to mitochondria; msc6 mutants are defective in directing meiotic recombination events to homologous chromatids</t>
  </si>
  <si>
    <t xml:space="preserve">YNL091W</t>
  </si>
  <si>
    <t xml:space="preserve">NST1</t>
  </si>
  <si>
    <t xml:space="preserve">Protein of unknown function, mediates sensitivity to salt stress; interacts physically with the splicing factor Msl1p and also displays genetic interaction with MSL1</t>
  </si>
  <si>
    <t xml:space="preserve">YGL192W</t>
  </si>
  <si>
    <t xml:space="preserve">IME4</t>
  </si>
  <si>
    <t xml:space="preserve">Probable mRNA N6-adenosine methyltransferase that is required for IME1 transcript accumulation and for sporulation; expression is induced in starved MATa/MAT alpha diploid cells</t>
  </si>
  <si>
    <t xml:space="preserve">YDR177W</t>
  </si>
  <si>
    <t xml:space="preserve">UBC1</t>
  </si>
  <si>
    <t xml:space="preserve">Ubiquitin-conjugating enzyme that mediates selective degradation of short-lived and abnormal proteins; plays a role in vesicle biogenesis and ER-associated protein degradation (ERAD); component of the cellular stress response</t>
  </si>
  <si>
    <t xml:space="preserve">YEL055C</t>
  </si>
  <si>
    <t xml:space="preserve">POL5</t>
  </si>
  <si>
    <t xml:space="preserve">Protein with sequence similarity to the human MybBP1A and weak sequence similar to B-type DNA polymerases, not required for chromosomal DNA replication; required for the synthesis of rRNA</t>
  </si>
  <si>
    <t xml:space="preserve">YLR381W</t>
  </si>
  <si>
    <t xml:space="preserve">CTF3</t>
  </si>
  <si>
    <t xml:space="preserve">Outer kinetochore protein that forms a complex with Mcm16p and Mcm22p; may bind the kinetochore to spindle microtubules</t>
  </si>
  <si>
    <t xml:space="preserve">YML123C</t>
  </si>
  <si>
    <t xml:space="preserve">PHO84</t>
  </si>
  <si>
    <t xml:space="preserve">High-affinity inorganic phosphate (Pi) transporter and low-affinity manganese transporter; regulated by Pho4p and Spt7p; mutation confers resistance to arsenate; exit from the ER during maturation requires Pho86p</t>
  </si>
  <si>
    <t xml:space="preserve">YOR336W</t>
  </si>
  <si>
    <t xml:space="preserve">KRE5</t>
  </si>
  <si>
    <t xml:space="preserve">Protein required for beta-1,6 glucan biosynthesis; mutations result in aberrant morphology and severe growth defects</t>
  </si>
  <si>
    <t xml:space="preserve">YCR066W</t>
  </si>
  <si>
    <t xml:space="preserve">RAD18</t>
  </si>
  <si>
    <t xml:space="preserve">Protein involved in postreplication repair; binds single-stranded DNA and has single-stranded DNA dependent ATPase activity; forms heterodimer with Rad6p; contains RING-finger motif</t>
  </si>
  <si>
    <t xml:space="preserve">YMR097C</t>
  </si>
  <si>
    <t xml:space="preserve">MTG1</t>
  </si>
  <si>
    <t xml:space="preserve">Peripheral GTPase of the mitochondrial inner membrane, essential for respiratory competence, likely functions in assembly of the large ribosomal subunit, has homologs in plants and animals</t>
  </si>
  <si>
    <t xml:space="preserve">YKR061W</t>
  </si>
  <si>
    <t xml:space="preserve">KTR2</t>
  </si>
  <si>
    <t xml:space="preserve">Mannosyltransferase involved in N-linked protein glycosylation; member of the KRE2/MNT1 mannosyltransferase family</t>
  </si>
  <si>
    <t xml:space="preserve">YDR348C</t>
  </si>
  <si>
    <t xml:space="preserve">Protein of unknown function; green fluorescent protein (GFP)-fusion protein localizes to the cell periphery and bud neck; potential Cdc28p substrate</t>
  </si>
  <si>
    <t xml:space="preserve">YBR103W</t>
  </si>
  <si>
    <t xml:space="preserve">SIF2</t>
  </si>
  <si>
    <t xml:space="preserve">WD40 repeat-containing subunit of the Set3C histone deacetylase complex, which represses early/middle sporulation genes; antagonizes telomeric silencing; binds specifically to the Sir4p N-terminus</t>
  </si>
  <si>
    <r>
      <rPr>
        <b val="true"/>
        <sz val="11"/>
        <rFont val="Arial"/>
        <family val="0"/>
      </rPr>
      <t xml:space="preserve"># rate-decelerated genes in the lineage </t>
    </r>
    <r>
      <rPr>
        <b val="true"/>
        <i val="true"/>
        <sz val="11"/>
        <rFont val="Arial"/>
        <family val="0"/>
      </rPr>
      <t xml:space="preserve">A-B-C</t>
    </r>
  </si>
  <si>
    <t xml:space="preserve">YLR359W</t>
  </si>
  <si>
    <t xml:space="preserve">ADE13</t>
  </si>
  <si>
    <t xml:space="preserve">Adenylosuccinate lyase, catalyzes two steps in the 'de novo' purine nucleotide biosynthetic pathway</t>
  </si>
  <si>
    <t xml:space="preserve">YGR174C</t>
  </si>
  <si>
    <t xml:space="preserve">CBP4</t>
  </si>
  <si>
    <t xml:space="preserve">Mitochondrial protein required for assembly of ubiquinol cytochrome-c reductase complex (cytochrome bc1 complex); interacts with Cbp3p and function is partially redundant with that of Cbp3p</t>
  </si>
  <si>
    <t xml:space="preserve">YBR054W</t>
  </si>
  <si>
    <t xml:space="preserve">YRO2</t>
  </si>
  <si>
    <t xml:space="preserve">Putative plasma membrane protein of unknown function, transcriptionally regulated by Haa1p; green fluorescent protein (GFP)-fusion protein localizes to the cell periphery and bud</t>
  </si>
  <si>
    <t xml:space="preserve">YDR388W</t>
  </si>
  <si>
    <t xml:space="preserve">RVS167</t>
  </si>
  <si>
    <t xml:space="preserve">Actin-associated protein, subunit of a complex (Rvs161p-Rvs167p) involved in regulation of actin cytoskeleton, endocytosis, and viability following starvation or osmotic stress; homolog of mammalian amphiphysin</t>
  </si>
  <si>
    <t xml:space="preserve">YIL041W</t>
  </si>
  <si>
    <t xml:space="preserve">GVP36</t>
  </si>
  <si>
    <t xml:space="preserve">Golgi vesicle protein of unknown function; localizes to both early and late Golgi vesicles</t>
  </si>
  <si>
    <t xml:space="preserve">YMR319C</t>
  </si>
  <si>
    <t xml:space="preserve">FET4</t>
  </si>
  <si>
    <t xml:space="preserve">Low-affinity Fe(II) transporter of the plasma membrane</t>
  </si>
  <si>
    <t xml:space="preserve">YOR052C</t>
  </si>
  <si>
    <t xml:space="preserve">YKL103C</t>
  </si>
  <si>
    <t xml:space="preserve">LAP4</t>
  </si>
  <si>
    <t xml:space="preserve">Vacuolar aminopeptidase, often used as a marker protein in studies of autophagy and cytosol to vacuole targeting (CVT) pathway</t>
  </si>
  <si>
    <r>
      <rPr>
        <b val="true"/>
        <sz val="11"/>
        <rFont val="Arial"/>
        <family val="0"/>
      </rPr>
      <t xml:space="preserve"># rate-accelerated genes in the lineage </t>
    </r>
    <r>
      <rPr>
        <b val="true"/>
        <i val="true"/>
        <sz val="11"/>
        <rFont val="Arial"/>
        <family val="0"/>
      </rPr>
      <t xml:space="preserve">D</t>
    </r>
  </si>
  <si>
    <t xml:space="preserve">YMR119W</t>
  </si>
  <si>
    <t xml:space="preserve">ASI1</t>
  </si>
  <si>
    <t xml:space="preserve">Putative integral membrane E3 ubiquitin ligase; genetic interactions suggest a role in negative regulation of amino acid uptake</t>
  </si>
  <si>
    <t xml:space="preserve">YLR351C</t>
  </si>
  <si>
    <t xml:space="preserve">NIT3</t>
  </si>
  <si>
    <t xml:space="preserve">Nit protein, one of two proteins in S. cerevisiae with similarity to the Nit domain of NitFhit from fly and worm and to the mouse and human Nit protein which interacts with the Fhit tumor suppressor; nitrilase superfamily member</t>
  </si>
  <si>
    <t xml:space="preserve">YOR223W</t>
  </si>
  <si>
    <t xml:space="preserve">YEL030W</t>
  </si>
  <si>
    <t xml:space="preserve">ECM10</t>
  </si>
  <si>
    <t xml:space="preserve">Heat shock protein of the Hsp70 family, localized in mitochondrial nucleoids, plays a role in protein translocation, interacts with Mge1p in an ATP-dependent manner; overexpression induces extensive mitochondrial DNA aggregations</t>
  </si>
  <si>
    <t xml:space="preserve">YDL126C</t>
  </si>
  <si>
    <t xml:space="preserve">CDC48</t>
  </si>
  <si>
    <t xml:space="preserve">ATPase in ER, nuclear membrane and cytosol with homology to mammalian p97; in a complex with Npl4p and Ufd1p participates in retrotranslocation of ubiquitinated proteins from the ER into the cytosol for degradation by the proteasome</t>
  </si>
  <si>
    <t xml:space="preserve">YEL036C</t>
  </si>
  <si>
    <t xml:space="preserve">ANP1</t>
  </si>
  <si>
    <t xml:space="preserve">Subunit of the alpha-1,6 mannosyltransferase complex; type II membrane protein; has a role in retention of glycosyltransferases in the Golgi; involved in osmotic sensitivity and resistance to aminonitrophenyl propanediol</t>
  </si>
  <si>
    <t xml:space="preserve">YNL127W</t>
  </si>
  <si>
    <t xml:space="preserve">FAR11</t>
  </si>
  <si>
    <t xml:space="preserve">Protein involved in G1 cell cycle arrest in response to pheromone, in a pathway different from the Far1p-dependent pathway; interacts with Far3p, Far7p, Far8p, Far9p, and Far10p</t>
  </si>
  <si>
    <t xml:space="preserve">YGL141W</t>
  </si>
  <si>
    <t xml:space="preserve">HUL5</t>
  </si>
  <si>
    <t xml:space="preserve">Protein with similarity to hect domain E3 ubiquitin-protein ligases, not essential for viability</t>
  </si>
  <si>
    <t xml:space="preserve">YMR273C</t>
  </si>
  <si>
    <t xml:space="preserve">ZDS1</t>
  </si>
  <si>
    <t xml:space="preserve">Protein that interacts with silencing proteins at the telomere, involved in transcriptional silencing; has a role in localization of Bcy1p, a regulatory subunit of protein kinase A; implicated in mRNA nuclear export</t>
  </si>
  <si>
    <t xml:space="preserve">YGL144C</t>
  </si>
  <si>
    <t xml:space="preserve">ROG1</t>
  </si>
  <si>
    <t xml:space="preserve">Protein with putative serine active lipase domain</t>
  </si>
  <si>
    <t xml:space="preserve">YJR049C</t>
  </si>
  <si>
    <t xml:space="preserve">UTR1</t>
  </si>
  <si>
    <t xml:space="preserve">ATP-NADH kinase; phosphorylates both NAD and NADH; active as a hexamer; enhances the activity of ferric reductase (Fre1p)</t>
  </si>
  <si>
    <t xml:space="preserve">YOR380W</t>
  </si>
  <si>
    <t xml:space="preserve">RDR1</t>
  </si>
  <si>
    <t xml:space="preserve">Transcriptional repressor involved in the control of multidrug resistance; negatively regulates expression of the PDR5 gene; member of the Gal4p family of zinc cluster proteins</t>
  </si>
  <si>
    <t xml:space="preserve">YEL042W</t>
  </si>
  <si>
    <t xml:space="preserve">GDA1</t>
  </si>
  <si>
    <t xml:space="preserve">Guanosine diphosphatase located in the Golgi, involved in the transport of GDP-mannose into the Golgi lumen by converting GDP to GMP after mannose is transferred its substrate</t>
  </si>
  <si>
    <t xml:space="preserve">YGL002W</t>
  </si>
  <si>
    <t xml:space="preserve">ERP6</t>
  </si>
  <si>
    <t xml:space="preserve">Protein with similarity to Emp24p and Erv25p, member of the p24 family involved in ER to Golgi transport</t>
  </si>
  <si>
    <t xml:space="preserve">YNR041C</t>
  </si>
  <si>
    <t xml:space="preserve">COQ2</t>
  </si>
  <si>
    <t xml:space="preserve">Para hydroxybenzoate: polyprenyl transferase, catalyzes the second step in ubiquinone (coenzyme Q) biosynthesis</t>
  </si>
  <si>
    <t xml:space="preserve">YLR370C</t>
  </si>
  <si>
    <t xml:space="preserve">ARC18</t>
  </si>
  <si>
    <t xml:space="preserve">Subunit of the ARP2/3 complex, which is required for the motility and integrity of cortical actin patches</t>
  </si>
  <si>
    <t xml:space="preserve">YBL034C</t>
  </si>
  <si>
    <t xml:space="preserve">STU1</t>
  </si>
  <si>
    <t xml:space="preserve">Component of the mitotic spindle that binds to interpolar microtubules via its association with beta-tubulin (Tub2p); required for interpolar microtubules to provide an outward force on the spindle poles</t>
  </si>
  <si>
    <t xml:space="preserve">YOL038W</t>
  </si>
  <si>
    <t xml:space="preserve">PRE6</t>
  </si>
  <si>
    <t xml:space="preserve">20S proteasome alpha-type subunit</t>
  </si>
  <si>
    <t xml:space="preserve">YFL030W</t>
  </si>
  <si>
    <t xml:space="preserve">AGX1</t>
  </si>
  <si>
    <t xml:space="preserve">Alanine : glyoxylate aminotransferase, catalyzes the synthesis of glycine from glyoxylate, which is one of three pathways for glycine biosynthesis in yeast; has similarity to mammalian and plant alanine : glyoxylate aminotransferases</t>
  </si>
  <si>
    <t xml:space="preserve">YOR108W</t>
  </si>
  <si>
    <t xml:space="preserve">LEU9</t>
  </si>
  <si>
    <t xml:space="preserve">Alpha-isopropylmalate synthase II (2-isopropylmalate synthase), catalyzes the first step in the leucine biosynthesis pathway; the minor isozyme, responsible for the residual alpha-IPMS activity detected in a leu4 null mutant</t>
  </si>
  <si>
    <t xml:space="preserve">YLR457C</t>
  </si>
  <si>
    <t xml:space="preserve">NBP1</t>
  </si>
  <si>
    <t xml:space="preserve">Spindle pole body (SPB) component, required for the insertion of the duplication plaque into the nuclear membrane during SPB duplication; essential for bipolar spindle formation; component of the Mps2p-Bbp1p complex</t>
  </si>
  <si>
    <t xml:space="preserve">YBR217W</t>
  </si>
  <si>
    <t xml:space="preserve">ATG12</t>
  </si>
  <si>
    <t xml:space="preserve">Ubiquitin-like modifier, conjugated via an isopeptide bond to a lysine residue of Atg5p by the E1 enzyme, Atg7p, and the E2 enzyme, Atg10p, a step that is essential for autophagy</t>
  </si>
  <si>
    <t xml:space="preserve">YCR054C</t>
  </si>
  <si>
    <t xml:space="preserve">CTR86</t>
  </si>
  <si>
    <t xml:space="preserve">Essential protein of unknown function</t>
  </si>
  <si>
    <t xml:space="preserve">YCR067C</t>
  </si>
  <si>
    <t xml:space="preserve">SED4</t>
  </si>
  <si>
    <t xml:space="preserve">Integral endoplasmic reticulum membrane protein, functions as a positive regulator of Sar1p probably through inhibition of GTPase activation by Sec23p; binds Sec16p, participates in vesicle formation, similar to Sec12p</t>
  </si>
  <si>
    <t xml:space="preserve">YMR016C</t>
  </si>
  <si>
    <t xml:space="preserve">SOK2</t>
  </si>
  <si>
    <t xml:space="preserve">Nuclear protein that plays a regulatory role in the cyclic AMP (cAMP)-dependent protein kinase (PKA) signal transduction pathway; negatively regulates pseudohyphal differentiation; homologous to several transcription factors</t>
  </si>
  <si>
    <t xml:space="preserve">YOR128C</t>
  </si>
  <si>
    <t xml:space="preserve">ADE2</t>
  </si>
  <si>
    <t xml:space="preserve">Phosphoribosylaminoimidazole carboxylase, catalyzes a step in the 'de novo' purine nucleotide biosynthetic pathway; red pigment accumulates in mutant cells deprived of adenine</t>
  </si>
  <si>
    <t xml:space="preserve">YGL181W</t>
  </si>
  <si>
    <t xml:space="preserve">GTS1</t>
  </si>
  <si>
    <t xml:space="preserve">Protein containing a zinc-finger in the N-terminus and a long Gln-rich region in the C-terminus; regulates ultradian rhythm, cell size, cell cycle, lifespan, sporulation, heat tolerance, and multidrug transport</t>
  </si>
  <si>
    <t xml:space="preserve">YDR126W</t>
  </si>
  <si>
    <t xml:space="preserve">SWF1</t>
  </si>
  <si>
    <t xml:space="preserve">Palmitoyltransferase that acts on the SNAREs Snc1p, Syn8p, Tlg1p and likely on all SNAREs; member of a family of putative palmitoyltransferases containing an Asp-His-His-Cys-cysteine rich (DHHC-CRD) domain; may have a role in vacuole fusion</t>
  </si>
  <si>
    <t xml:space="preserve">YCL049C</t>
  </si>
  <si>
    <t xml:space="preserve">Protein of unknown function; localizes to membrane fraction; YCL049C is not an essential gene;</t>
  </si>
  <si>
    <t xml:space="preserve">YDL029W</t>
  </si>
  <si>
    <t xml:space="preserve">ARP2</t>
  </si>
  <si>
    <t xml:space="preserve">Essential component of the Arp2/3 complex, which is a highly conserved actin nucleation center required for the motility and integrity of actin patches; involved in endocytosis and membrane growth and polarity</t>
  </si>
  <si>
    <t xml:space="preserve">YKL107W</t>
  </si>
  <si>
    <t xml:space="preserve">Putative protein of unknown function</t>
  </si>
  <si>
    <t xml:space="preserve">YGR213C</t>
  </si>
  <si>
    <t xml:space="preserve">RTA1</t>
  </si>
  <si>
    <t xml:space="preserve">Protein involved in 7-aminocholesterol resistance; has seven potential membrane-spanning regions</t>
  </si>
  <si>
    <t xml:space="preserve">YDR490C</t>
  </si>
  <si>
    <t xml:space="preserve">PKH1</t>
  </si>
  <si>
    <t xml:space="preserve">Serine/threonine protein kinase involved in sphingolipid-mediated signaling pathway that controls endocytosis; activates Ypk1p and Ykr2p, components of signaling cascade required for maintenance of cell wall integrity; redundant with Pkh2p</t>
  </si>
  <si>
    <t xml:space="preserve">YGL113W</t>
  </si>
  <si>
    <t xml:space="preserve">SLD3</t>
  </si>
  <si>
    <t xml:space="preserve">Protein involved in the initiation of DNA replication, required for proper assembly of replication proteins at the origins of replication; interacts with Cdc45p</t>
  </si>
  <si>
    <r>
      <rPr>
        <b val="true"/>
        <sz val="11"/>
        <rFont val="Arial"/>
        <family val="0"/>
      </rPr>
      <t xml:space="preserve"># rate-decelerated genes in the lineage </t>
    </r>
    <r>
      <rPr>
        <b val="true"/>
        <i val="true"/>
        <sz val="11"/>
        <rFont val="Arial"/>
        <family val="0"/>
      </rPr>
      <t xml:space="preserve">D</t>
    </r>
  </si>
  <si>
    <t xml:space="preserve">YNL063W</t>
  </si>
  <si>
    <t xml:space="preserve">MTQ1</t>
  </si>
  <si>
    <t xml:space="preserve">S-adenosylmethionine-dependent Methyltransferase; methylates translational release factor Mrf1p; similar to E.coli PrmC; is not an essential gene</t>
  </si>
  <si>
    <t xml:space="preserve">YGR016W</t>
  </si>
  <si>
    <t xml:space="preserve">YNR029C</t>
  </si>
  <si>
    <t xml:space="preserve">YAL035W</t>
  </si>
  <si>
    <t xml:space="preserve">FUN12</t>
  </si>
  <si>
    <t xml:space="preserve">GTPase, required for general translation initiation by promoting Met-tRNAiMet binding to ribosomes and ribosomal subunit joining; homolog of bacterial IF2</t>
  </si>
  <si>
    <t xml:space="preserve">YNL074C</t>
  </si>
  <si>
    <t xml:space="preserve">MLF3</t>
  </si>
  <si>
    <t xml:space="preserve">Serine-rich protein of unknown function; overproduction suppresses the growth inhibition caused by exposure to the immunosuppressant leflunomide</t>
  </si>
  <si>
    <t xml:space="preserve">YKL148C</t>
  </si>
  <si>
    <t xml:space="preserve">SDH1</t>
  </si>
  <si>
    <t xml:space="preserve">Flavoprotein subunit of succinate dehydrogenase (Sdh1p, Sdh2p, Sdh3p, Sdh4p), which couples the oxidation of succinate to the transfer of electrons to ubiquinone</t>
  </si>
  <si>
    <t xml:space="preserve">YIR003W</t>
  </si>
  <si>
    <t xml:space="preserve">Putative protein of unknown function; green fluorescent protein (GFP)-fusion protein colocalizes with Sac1p to the actin cytoskeleton; interacts with the SH3 domain of the actin binding protein Abp1p; YIR003W is a non-essential gene</t>
  </si>
  <si>
    <t xml:space="preserve">YOL015W</t>
  </si>
  <si>
    <t xml:space="preserve">Hypothetical protein; null mutant displays increased levels of spontaneous Rad52 foci</t>
  </si>
  <si>
    <t xml:space="preserve">YMR104C</t>
  </si>
  <si>
    <t xml:space="preserve">YPK2</t>
  </si>
  <si>
    <t xml:space="preserve">Protein kinase with similarityto serine/threonine protein kinase Ypk1p; functionally redundant with YPK1 at the genetic level; participates in a signaling pathway required for optimal cell wall integrity; homolog of mammalian kinase SGK</t>
  </si>
  <si>
    <t xml:space="preserve">YDR480W</t>
  </si>
  <si>
    <t xml:space="preserve">DIG2</t>
  </si>
  <si>
    <t xml:space="preserve">Regulatory protein of unknown function, pheromone-inducible, involved in the regulation of mating-specific genes and the invasive growth pathway, required for MAP-kinase imposed repression, inhibits pheromone-responsive transcription</t>
  </si>
  <si>
    <t xml:space="preserve">YAL005C</t>
  </si>
  <si>
    <t xml:space="preserve">SSA1</t>
  </si>
  <si>
    <t xml:space="preserve">ATPase involved in protein folding and nuclear localization signal (NLS)-directed nuclear transport; member of heat shock protein 70 (HSP70) family; forms a chaperone complex with Ydj1p; localized to the nucleus, cytoplasm, and cell wall</t>
  </si>
  <si>
    <t xml:space="preserve">YGL255W</t>
  </si>
  <si>
    <t xml:space="preserve">ZRT1</t>
  </si>
  <si>
    <t xml:space="preserve">High-affinity zinc transporter of the plasma membrane, responsible for the majority of zinc uptake; transcription is induced under low-zinc conditions by the Zap1p transcription factor</t>
  </si>
  <si>
    <t xml:space="preserve">YER107C</t>
  </si>
  <si>
    <t xml:space="preserve">GLE2</t>
  </si>
  <si>
    <t xml:space="preserve">Component of the nuclear pore complex required for polyadenylated RNA export but not for protein import, homologous to S. pombe Rae1p</t>
  </si>
  <si>
    <t xml:space="preserve">YJL058C</t>
  </si>
  <si>
    <t xml:space="preserve">BIT61</t>
  </si>
  <si>
    <t xml:space="preserve">Subunit of TORC2 (Tor2p-Lst8p-Avo1-Avo2-Tsc11p-Bit61p-Slm1p-Slm2p), a membrane-associated complex that regulates cell cycle-dependent actin cytoskeletal dynamics during polarized growth and cell wall integrity</t>
  </si>
  <si>
    <r>
      <rPr>
        <b val="true"/>
        <sz val="11"/>
        <rFont val="Arial"/>
        <family val="0"/>
      </rPr>
      <t xml:space="preserve"># genes with rate changes in the lineage </t>
    </r>
    <r>
      <rPr>
        <b val="true"/>
        <i val="true"/>
        <sz val="11"/>
        <rFont val="Arial"/>
        <family val="0"/>
      </rPr>
      <t xml:space="preserve">C</t>
    </r>
  </si>
  <si>
    <t xml:space="preserve">YFL004W</t>
  </si>
  <si>
    <t xml:space="preserve">VTC2</t>
  </si>
  <si>
    <t xml:space="preserve">Vacuolar membrane protein involved in vacuolar polyphosphate accumulation; functions as a regulator of vacuolar H+-ATPase activity and vacuolar transporter chaperones; involved in protein localization and non-autophagic vacuolar fusion</t>
  </si>
  <si>
    <t xml:space="preserve">YPL248C</t>
  </si>
  <si>
    <t xml:space="preserve">GAL4</t>
  </si>
  <si>
    <t xml:space="preserve">DNA-binding transcription factor required for the activation of the GAL genes in response to galactose; repressed by Gal80p and activated by Gal3p</t>
  </si>
  <si>
    <t xml:space="preserve">YGL200C</t>
  </si>
  <si>
    <t xml:space="preserve">EMP24</t>
  </si>
  <si>
    <t xml:space="preserve">Integral membrane component of endoplasmic reticulum-derived COPII-coated vesicles, which function in ER to Golgi transport</t>
  </si>
  <si>
    <t xml:space="preserve">YPL179W</t>
  </si>
  <si>
    <t xml:space="preserve">PPQ1</t>
  </si>
  <si>
    <t xml:space="preserve">Putative protein serine/threonine phosphatase; null mutation enhances efficiency of translational suppressors</t>
  </si>
  <si>
    <t xml:space="preserve">YAL034C</t>
  </si>
  <si>
    <t xml:space="preserve">FUN19</t>
  </si>
  <si>
    <t xml:space="preserve">Non-essential protein of unknown function</t>
  </si>
  <si>
    <t xml:space="preserve">YPL189W</t>
  </si>
  <si>
    <t xml:space="preserve">GUP2</t>
  </si>
  <si>
    <t xml:space="preserve">Probable membrane protein with a possible role in proton symport of glycerol; member of the MBOAT family of putative membrane-bound O-acyltransferases; Gup1p homolog</t>
  </si>
  <si>
    <t xml:space="preserve">YJL167W</t>
  </si>
  <si>
    <t xml:space="preserve">ERG20</t>
  </si>
  <si>
    <t xml:space="preserve">Farnesyl pyrophosphate synthetase, has both dimethylallyltranstransferase and geranyltranstransferase activities; catalyzes the formation of C15 farnesyl pyrophosphate units for isoprenoid and sterol biosynthesis</t>
  </si>
  <si>
    <t xml:space="preserve">YMR288W</t>
  </si>
  <si>
    <t xml:space="preserve">HSH155</t>
  </si>
  <si>
    <t xml:space="preserve">U2-snRNP associated splicing factor that forms extensive associations with the branch site-3' splice site-3' exon region upon prespliceosome formation; similarity to the mammalian U2 snRNP-associated splicing factor SAP155</t>
  </si>
  <si>
    <t xml:space="preserve">YMR006C</t>
  </si>
  <si>
    <t xml:space="preserve">PLB2</t>
  </si>
  <si>
    <t xml:space="preserve">Phospholipase B (lysophospholipase) involved in phospholipid metabolism; displays transacylase activity in vitro; overproduction confers resistance to lysophosphatidylcholine</t>
  </si>
  <si>
    <t xml:space="preserve">YHR030C</t>
  </si>
  <si>
    <t xml:space="preserve">SLT2</t>
  </si>
  <si>
    <t xml:space="preserve">Serine/threonine MAP kinase involved in regulating the maintenance of cell wall integrity and progression through the cell cycle; regulated by the PKC1-mediated signaling pathway</t>
  </si>
  <si>
    <t xml:space="preserve">YCL044C</t>
  </si>
  <si>
    <t xml:space="preserve">MGR1</t>
  </si>
  <si>
    <t xml:space="preserve">Subunit, with Yme1p, of the mitochondrial inner membrane i-AAA protease complex, which is responsible for degradation of unfolded or misfolded mitochondrial gene products; required for growth of cells lacking the mitochondrial genome</t>
  </si>
  <si>
    <t xml:space="preserve">YJL218W</t>
  </si>
  <si>
    <t xml:space="preserve">Putative protein of unknown function, similar to bacterial galactoside O-acetyltransferases; induced by oleate in an OAF1/PIP2-dependent manner; promoter contains an oleate response element consensus sequence; non-essential gene</t>
  </si>
  <si>
    <t xml:space="preserve">YLR353W</t>
  </si>
  <si>
    <t xml:space="preserve">BUD8</t>
  </si>
  <si>
    <t xml:space="preserve">Protein involved in bud-site selection; diploid mutants display a unipolar budding pattern instead of the wild-type bipolar pattern, and bud at the proximal pole</t>
  </si>
  <si>
    <t xml:space="preserve">YPR143W</t>
  </si>
  <si>
    <t xml:space="preserve">RRP15</t>
  </si>
  <si>
    <t xml:space="preserve">Nucleolar protein, constituent of pre-60S ribosomal particles; required for processing of the 27S pre-rRNA at the A2 site to yield 5.8S and 25S rRNA</t>
  </si>
  <si>
    <t xml:space="preserve">YGR102C</t>
  </si>
  <si>
    <t xml:space="preserve">Putative protein of unknown function; transposon insertion mutant is salt sensitive, and the systematic deletion mutant has growth defects; green fluorescent protein (GFP)-fusion protein localizes to the mitochondrion</t>
  </si>
  <si>
    <t xml:space="preserve">YDR456W</t>
  </si>
  <si>
    <t xml:space="preserve">NHX1</t>
  </si>
  <si>
    <t xml:space="preserve">Endosomal Na+/H+ exchanger, required for intracellular sequestration of Na+; required for osmotolerance to acute hypertonic shock</t>
  </si>
  <si>
    <t xml:space="preserve">YJR124C</t>
  </si>
  <si>
    <t xml:space="preserve">YIL123W</t>
  </si>
  <si>
    <t xml:space="preserve">SIM1</t>
  </si>
  <si>
    <t xml:space="preserve">Protein of the SUN family (Sim1p, Uth1p, Nca3p, Sun4p) that may participate in DNA replication, promoter contains SCB regulation box at -300 bp indicating that expression may be cell cycle-regulated</t>
  </si>
  <si>
    <t xml:space="preserve">YDR482C</t>
  </si>
  <si>
    <t xml:space="preserve">CWC21</t>
  </si>
  <si>
    <t xml:space="preserve">Component of a complex containing Cef1p, putatively involved in pre-mRNA splicing; may bind RNA; has similarity to S. pombe Cwf21p</t>
  </si>
  <si>
    <r>
      <rPr>
        <b val="true"/>
        <sz val="11"/>
        <rFont val="Arial"/>
        <family val="0"/>
      </rPr>
      <t xml:space="preserve"># genes with rate changes in the lineage </t>
    </r>
    <r>
      <rPr>
        <b val="true"/>
        <i val="true"/>
        <sz val="11"/>
        <rFont val="Arial"/>
        <family val="0"/>
      </rPr>
      <t xml:space="preserve">E</t>
    </r>
  </si>
  <si>
    <t xml:space="preserve">YGR159C</t>
  </si>
  <si>
    <t xml:space="preserve">NSR1</t>
  </si>
  <si>
    <t xml:space="preserve">Nucleolar protein that binds nuclear localization sequences, required for pre-rRNA processing and ribosome biogenesis</t>
  </si>
  <si>
    <t xml:space="preserve">YMR185W</t>
  </si>
  <si>
    <t xml:space="preserve">Protein required for cell viability</t>
  </si>
  <si>
    <t xml:space="preserve">YHR139C</t>
  </si>
  <si>
    <t xml:space="preserve">SPS100</t>
  </si>
  <si>
    <t xml:space="preserve">Protein required for spore wall maturation; expressed during sporulation; may be a component of the spore wall</t>
  </si>
  <si>
    <t xml:space="preserve">YHL035C</t>
  </si>
  <si>
    <t xml:space="preserve">Protein of unknown function, member of the ATP-binding cassette (ABC) family, potential Cdc28p substrate</t>
  </si>
  <si>
    <t xml:space="preserve">YNL209W</t>
  </si>
  <si>
    <t xml:space="preserve">SSB2</t>
  </si>
  <si>
    <t xml:space="preserve">Cytoplasmic ATPase that is a ribosome-associated molecular chaperone, functions with J-protein partner Zuo1p; may be involved in the folding of newly-synthesized polypeptide chains; member of the HSP70 family; homolog of SSB1</t>
  </si>
  <si>
    <t xml:space="preserve">YJL210W</t>
  </si>
  <si>
    <t xml:space="preserve">PEX2</t>
  </si>
  <si>
    <t xml:space="preserve">RING-finger peroxin, peroxisomal membrane protein with a C-terminal zinc-binding RING domain, forms putative translocation subcomplex with Pex10p and Pex12p which functions in peroxisomal matrix protein import</t>
  </si>
  <si>
    <t xml:space="preserve">YOR363C</t>
  </si>
  <si>
    <t xml:space="preserve">PIP2</t>
  </si>
  <si>
    <t xml:space="preserve">Autoregulatory oleate-specific transcriptional activator of peroxisome proliferation, contains Zn(2)-Cys(6) cluster domain, forms heterodimer with Oaf1p, binds oleate response elements (OREs), activates beta-oxidation genes</t>
  </si>
  <si>
    <t xml:space="preserve">YFR031C</t>
  </si>
  <si>
    <t xml:space="preserve">SMC2</t>
  </si>
  <si>
    <t xml:space="preserve">Component of the condensin complex, essential SMC chromosomal ATPase family member that forms a complex with Smc4p to form the active ATPase; Smc2p/Smc4p complex binds DNA, possibly in the cleft formed by the coiled-coil of the folded dimer</t>
  </si>
  <si>
    <t xml:space="preserve">YDR076W</t>
  </si>
  <si>
    <t xml:space="preserve">RAD55</t>
  </si>
  <si>
    <t xml:space="preserve">Protein that stimulates strand exchange by stabilizing the binding of Rad51p to single-stranded DNA; involved in the recombinational repair of double-strand breaks in DNA during vegetative growth and meiosis; forms heterodimer with Rad57p</t>
  </si>
  <si>
    <t xml:space="preserve">YDR506C</t>
  </si>
  <si>
    <t xml:space="preserve">YLL032C</t>
  </si>
  <si>
    <t xml:space="preserve">Putative protein of unknown function; green fluorescent protein (GFP)-fusion protein localizes to the cytoplasm; YLL032C is not an essential gene</t>
  </si>
  <si>
    <t xml:space="preserve">YLR137W</t>
  </si>
  <si>
    <t xml:space="preserve">YDR291W</t>
  </si>
  <si>
    <t xml:space="preserve">Putative DNA helicase</t>
  </si>
  <si>
    <t xml:space="preserve">YEL029C</t>
  </si>
  <si>
    <t xml:space="preserve">BUD16</t>
  </si>
  <si>
    <t xml:space="preserve">Protein involved in bud-site selection and telomere maintenance; diploid mutants display a random budding pattern instead of the wild-type bipolar pattern; has similarity to pyridoxal kinases</t>
  </si>
  <si>
    <t xml:space="preserve">YMR049C</t>
  </si>
  <si>
    <t xml:space="preserve">ERB1</t>
  </si>
  <si>
    <t xml:space="preserve">Protein required for maturation of the 25S and 5.8S ribosomal RNAs; constituent of 66S pre-ribosomal particles; homologous to mammalian Bop1</t>
  </si>
  <si>
    <t xml:space="preserve">YMR260C</t>
  </si>
  <si>
    <t xml:space="preserve">TIF11</t>
  </si>
  <si>
    <t xml:space="preserve">Translation initiation factor eIF1A, essential protein that forms a complex with Sui1p (eIF1) and the 40S ribosomal subunit and scans for the start codon; C-terminus associates with Fun12p (eIF5B); N terminus interacts with eIF2 and eIF3</t>
  </si>
  <si>
    <t xml:space="preserve">YDR001C</t>
  </si>
  <si>
    <t xml:space="preserve">NTH1</t>
  </si>
  <si>
    <t xml:space="preserve">Neutral trehalase, degrades trehalose; required for thermotolerance and may mediate resistance to other cellular stresses; may be phosphorylated by Cdc28p</t>
  </si>
  <si>
    <t xml:space="preserve">YGR090W</t>
  </si>
  <si>
    <t xml:space="preserve">UTP22</t>
  </si>
  <si>
    <t xml:space="preserve">YDR200C</t>
  </si>
  <si>
    <t xml:space="preserve">VPS64</t>
  </si>
  <si>
    <t xml:space="preserve">Cytoplasmic protein required for cytoplasm to vacuole targeting of proteins; forms a complex with Far3p, Far7p, Far10p, and Far11p that is involved in pheromone-induced cell cycle arrest; also localized to the endoplasmic reticulum membrane</t>
  </si>
  <si>
    <t xml:space="preserve">YMR266W</t>
  </si>
  <si>
    <t xml:space="preserve">Membrane protein of unknown function; overexpression suppresses NaCl sensitivity of sro7 mutant</t>
  </si>
  <si>
    <t xml:space="preserve">YGR168C</t>
  </si>
  <si>
    <t xml:space="preserve">YIL023C</t>
  </si>
  <si>
    <t xml:space="preserve">Yeast KE4, yeast ortholog of the mouse KE4</t>
  </si>
  <si>
    <t xml:space="preserve">YPL106C</t>
  </si>
  <si>
    <t xml:space="preserve">SSE1</t>
  </si>
  <si>
    <t xml:space="preserve">ATPase that is a component of the heat shock protein Hsp90 chaperone complex; binds unfolded proteins; member of the heat shock protein 70 (HSP70) family; localized to the cytoplasm</t>
  </si>
  <si>
    <t xml:space="preserve">YOL055C</t>
  </si>
  <si>
    <t xml:space="preserve">THI20</t>
  </si>
  <si>
    <t xml:space="preserve">Hydroxymethylpyrimidine phosphate kinase, involved in the last steps in thiamine biosynthesis; member of a gene family with THI21 and THI22; functionally redundant with Thi21p</t>
  </si>
  <si>
    <t xml:space="preserve">YPR068C</t>
  </si>
  <si>
    <t xml:space="preserve">HOS1</t>
  </si>
  <si>
    <t xml:space="preserve">Putative class I histone deacetylase (HDAC) with sequence similarity to Hda1p, Rpd3p, Hos2p, and Hos3p; deletion results in increased histone acetylation at rDNA repeats; interacts with the Tup1p-Ssn6p corepressor complex</t>
  </si>
  <si>
    <t xml:space="preserve">YDL055C</t>
  </si>
  <si>
    <t xml:space="preserve">PSA1</t>
  </si>
  <si>
    <t xml:space="preserve">GDP-mannose pyrophosphorylase (mannose-1-phosphate guanyltransferase), synthesizes GDP-mannose from GTP and mannose-1-phosphate in cell wall biosynthesis; required for normal cell wall structure</t>
  </si>
  <si>
    <t xml:space="preserve">YDL128W</t>
  </si>
  <si>
    <t xml:space="preserve">VCX1</t>
  </si>
  <si>
    <t xml:space="preserve">Vacuolar H+/Ca2+ exchanger involved in control of cytosolic Ca2+ concentration; has similarity to sodium/calcium exchangers, including the bovine Na+/Ca2+,K+ antiporter</t>
  </si>
  <si>
    <t xml:space="preserve">YLL041C</t>
  </si>
  <si>
    <t xml:space="preserve">SDH2</t>
  </si>
  <si>
    <t xml:space="preserve">Iron-sulfur protein subunit of succinate dehydrogenase (Sdh1p, Sdh2p, Sdh3p, Sdh4p), which couples the oxidation of succinate to the transfer of electrons to ubiquinone</t>
  </si>
  <si>
    <t xml:space="preserve">YNR033W</t>
  </si>
  <si>
    <t xml:space="preserve">ABZ1</t>
  </si>
  <si>
    <t xml:space="preserve">Para-aminobenzoate (PABA) synthase, has similarity to Escherichia coli PABA synthase components PabA and PabB</t>
  </si>
  <si>
    <t xml:space="preserve">YML029W</t>
  </si>
  <si>
    <t xml:space="preserve">USA1</t>
  </si>
  <si>
    <t xml:space="preserve">Protein that interacts in the two-hybrid system with the U1 snRNP-specific protein, Snp1p; may have a role in pre-mRNA splicing</t>
  </si>
  <si>
    <t xml:space="preserve">YJR110W</t>
  </si>
  <si>
    <t xml:space="preserve">YMR1</t>
  </si>
  <si>
    <t xml:space="preserve">Phosphatidylinositol 3-phosphate [PI(3)P] phosphatase, regulates the localization and levels of PI(3)P; involved in cytoplasm to vacuole (CVT) transport; has similarity to the conserved myotubularin dual specificity phosphatase family</t>
  </si>
  <si>
    <t xml:space="preserve">YJL010C</t>
  </si>
  <si>
    <t xml:space="preserve">Essential nucleolar protein required for 18S rRNA synthesis</t>
  </si>
  <si>
    <t xml:space="preserve">YOR298C-A</t>
  </si>
  <si>
    <t xml:space="preserve">MBF1</t>
  </si>
  <si>
    <t xml:space="preserve">Transcriptional coactivator that bridges the DNA-binding region of Gcn4p and TATA-binding protein Spt15p; suppressor of frameshift mutations</t>
  </si>
  <si>
    <t xml:space="preserve">YOL130W</t>
  </si>
  <si>
    <t xml:space="preserve">ALR1</t>
  </si>
  <si>
    <t xml:space="preserve">Plasma membrane Mg(2+) transporter, expression and turnover are regulated by Mg(2+) concentration; overexpression confers increased tolerance to Al(3+) and Ga(3+) ions</t>
  </si>
  <si>
    <t xml:space="preserve">YOR166C</t>
  </si>
  <si>
    <t xml:space="preserve">YNL085W</t>
  </si>
  <si>
    <t xml:space="preserve">MKT1</t>
  </si>
  <si>
    <t xml:space="preserve">Protein that forms a complex with Pbp1p that may mediate posttranscriptional regulation of HO endonuclease; involved in propagation of M2 dsRNA satellite of L-A virus</t>
  </si>
  <si>
    <t xml:space="preserve">YPR149W</t>
  </si>
  <si>
    <t xml:space="preserve">NCE102</t>
  </si>
  <si>
    <t xml:space="preserve">Protein of unknown function; contains transmembrane domains; involved in secretion of proteins that lack classical secretory signal sequences; component of the detergent-insoluble glycolipid-enriched complexes (DIGs)</t>
  </si>
  <si>
    <t xml:space="preserve">YKL140W</t>
  </si>
  <si>
    <t xml:space="preserve">TGL1</t>
  </si>
  <si>
    <t xml:space="preserve">Steryl ester hydrolase, one of three gene products (Yeh1p, Yeh2p, Tgl1p) responsible for steryl ester hydrolase activity and involved in sterol homeostasis; localized to lipid particle membranes</t>
  </si>
  <si>
    <t xml:space="preserve">YGR031W</t>
  </si>
  <si>
    <t xml:space="preserve">Putative protein of unknown function; green fluorescent protein (GFP)-fusion protein localizes to the mitochondrion</t>
  </si>
  <si>
    <t xml:space="preserve">YER147C</t>
  </si>
  <si>
    <t xml:space="preserve">SCC4</t>
  </si>
  <si>
    <t xml:space="preserve">Subunit of cohesin loading factor (Scc2p-Scc4p), a complex required for the loading of cohesin complexes onto chromosomes; involved in establishing sister chromatid cohesion during double-strand break repair via phosphorylated histone H2AX</t>
  </si>
  <si>
    <t xml:space="preserve">YHR011W</t>
  </si>
  <si>
    <t xml:space="preserve">DIA4</t>
  </si>
  <si>
    <t xml:space="preserve">Probable mitochondrial seryl-tRNA synthetase, mutant displays increased invasive and pseudohyphal growth</t>
  </si>
  <si>
    <t xml:space="preserve">YNR040W</t>
  </si>
  <si>
    <t xml:space="preserve">YFL025C</t>
  </si>
  <si>
    <t xml:space="preserve">BST1</t>
  </si>
  <si>
    <t xml:space="preserve">GPI inositol deacylase of the ER that negatively regulates COPII vesicle formation, prevents production of vesicles with defective subunits, required for proper discrimination between resident ER proteins and Golgi-bound cargo molecules</t>
  </si>
  <si>
    <t xml:space="preserve">YGR109C</t>
  </si>
  <si>
    <t xml:space="preserve">CLB6</t>
  </si>
  <si>
    <t xml:space="preserve">B-type cyclin involved in DNA replication during S phase; activates Cdc28p to promote initiation of DNA synthesis; functions in formation of mitotic spindles along with Clb3p and Clb4p; most abundant during late G1</t>
  </si>
  <si>
    <t xml:space="preserve">YKL074C</t>
  </si>
  <si>
    <t xml:space="preserve">MUD2</t>
  </si>
  <si>
    <t xml:space="preserve">Protein involved in early pre-mRNA splicing; component of the pre-mRNA-U1 snRNP complex, the commitment complex; interacts with Msl5p/BBP splicing factor and Sub2p; similar to metazoan splicing factor U2AF65</t>
  </si>
  <si>
    <t xml:space="preserve">YLR441C</t>
  </si>
  <si>
    <t xml:space="preserve">RPS1A</t>
  </si>
  <si>
    <t xml:space="preserve">Ribosomal protein 10 (rp10) of the small (40S) subunit; nearly identical to Rps1Bp and has similarity to rat S3a ribosomal protein</t>
  </si>
  <si>
    <t xml:space="preserve">YGL008C</t>
  </si>
  <si>
    <t xml:space="preserve">PMA1</t>
  </si>
  <si>
    <t xml:space="preserve">Plasma membrane H+-ATPase, pumps protons out of the cell; major regulator of cytoplasmic pH and plasma membrane potential; part of the P2 subgroup of cation-transporting ATPases</t>
  </si>
  <si>
    <t xml:space="preserve">YPL195W</t>
  </si>
  <si>
    <t xml:space="preserve">APL5</t>
  </si>
  <si>
    <t xml:space="preserve">Delta adaptin-like subunit of the clathrin associated protein complex (AP-3); functions in transport of alkaline phosphatase to the vacuole via the alternate pathway, suppressor of loss of casein kinase 1 function</t>
  </si>
  <si>
    <t xml:space="preserve">YBR131W</t>
  </si>
  <si>
    <t xml:space="preserve">CCZ1</t>
  </si>
  <si>
    <t xml:space="preserve">Protein involved in vacuolar assembly, essential for autophagy and the cytoplasm-to-vacuole pathway</t>
  </si>
  <si>
    <t xml:space="preserve">YNL015W</t>
  </si>
  <si>
    <t xml:space="preserve">PBI2</t>
  </si>
  <si>
    <t xml:space="preserve">Cytosolic inhibitor of vacuolar proteinase B, required for efficient vacuole inheritance; with thioredoxin forms protein complex LMA1, which assists in priming SNARE molecules and promotes vacuole fusion</t>
  </si>
  <si>
    <t xml:space="preserve">YHR164C</t>
  </si>
  <si>
    <t xml:space="preserve">DNA2</t>
  </si>
  <si>
    <t xml:space="preserve">Essential tripartite DNA replication factor with single-stranded DNA-dependent ATPase, ATP-dependent nuclease, and helicase activities; required for Okazaki fragment processing; involved in DNA repair pathways; potential Cdc28p substrate</t>
  </si>
  <si>
    <t xml:space="preserve">YJR122W</t>
  </si>
  <si>
    <t xml:space="preserve">CAF17</t>
  </si>
  <si>
    <t xml:space="preserve">Mitochondrial protein that interacts with Ccr4p in the two-hybrid system; 3'-untranslated region contains a putative mRNA localization element common to genes encoding mitochondrial proteins</t>
  </si>
  <si>
    <t xml:space="preserve">YKL001C</t>
  </si>
  <si>
    <t xml:space="preserve">MET14</t>
  </si>
  <si>
    <t xml:space="preserve">Adenylylsulfate kinase, required for sulfate assimilation and involved in methionine metabolism</t>
  </si>
  <si>
    <t xml:space="preserve">YPR080W</t>
  </si>
  <si>
    <t xml:space="preserve">TEF1</t>
  </si>
  <si>
    <t xml:space="preserve">Translational elongation factor EF-1 alpha; also encoded by TEF2; functions in the binding reaction of aminoacyl-tRNA (AA-tRNA) to ribosomes</t>
  </si>
  <si>
    <t xml:space="preserve">YDR240C</t>
  </si>
  <si>
    <t xml:space="preserve">SNU56</t>
  </si>
  <si>
    <t xml:space="preserve">Component of U1 snRNP required for mRNA splicing via spliceosome; yeast specific, no metazoan counterpart; interacts with mRNA in commitment complex</t>
  </si>
  <si>
    <t xml:space="preserve">YER041W</t>
  </si>
  <si>
    <t xml:space="preserve">YEN1</t>
  </si>
  <si>
    <t xml:space="preserve">Protein of unknown function, has similarity to endonuclease Rth1p; potentially phosphorylated by Cdc28p</t>
  </si>
  <si>
    <t xml:space="preserve">YKR036C</t>
  </si>
  <si>
    <t xml:space="preserve">CAF4</t>
  </si>
  <si>
    <t xml:space="preserve">WD40 repeat-containing protein associated with the CCR4-NOT complex, interacts in a Ccr4p-dependent manner with Ssn2p</t>
  </si>
  <si>
    <t xml:space="preserve">YPR083W</t>
  </si>
  <si>
    <t xml:space="preserve">MDM36</t>
  </si>
  <si>
    <t xml:space="preserve">Protein required for normal mitochondrial morphology and inheritance</t>
  </si>
  <si>
    <t xml:space="preserve">YPL126W</t>
  </si>
  <si>
    <t xml:space="preserve">NAN1</t>
  </si>
  <si>
    <t xml:space="preserve">U3 snoRNP protein, component of the small (ribosomal) subunit (SSU) processosome containing U3 snoRNA; required for the biogenesis of18S rRNA</t>
  </si>
  <si>
    <t xml:space="preserve">YPR086W</t>
  </si>
  <si>
    <t xml:space="preserve">SUA7</t>
  </si>
  <si>
    <t xml:space="preserve">Transcription factor TFIIB, a general transcription factor required for transcription initiation and start site selection by RNA polymerase II</t>
  </si>
  <si>
    <t xml:space="preserve">YJL171C</t>
  </si>
  <si>
    <t xml:space="preserve">GPI-anchored cell wall protein of unknown function; induced in response to cell wall damaging agents and by mutations in genes involved in cell wall biogenesis; sequence similarity to YBR162C/TOS1, a covalently bound cell wall protein</t>
  </si>
  <si>
    <t xml:space="preserve">YDL146W</t>
  </si>
  <si>
    <t xml:space="preserve">LDB17</t>
  </si>
  <si>
    <t xml:space="preserve">Protein of unknown function; GFP-fusion protein localizes to the cell periphery, cytoplasm, bud, and bud neck; null mutant shows a reduced affinity for the alcian blue dye suggesting a decreased net negative charge of the cell surface</t>
  </si>
  <si>
    <t xml:space="preserve">YGR117C</t>
  </si>
  <si>
    <t xml:space="preserve">Putative protein of unknown function; green fluorescent protein (GFP)-fusion protein localizes to the cytoplasm</t>
  </si>
  <si>
    <t xml:space="preserve">YDR536W</t>
  </si>
  <si>
    <t xml:space="preserve">STL1</t>
  </si>
  <si>
    <t xml:space="preserve">Glycerol proton symporter of the plasma membrane, subject to glucose-induced inactivation, strongly but transiently induced when cells are subjected to osmotic shock</t>
  </si>
  <si>
    <t xml:space="preserve">YER088C</t>
  </si>
  <si>
    <t xml:space="preserve">DOT6</t>
  </si>
  <si>
    <t xml:space="preserve">Protein of unknown function, involved in telomeric gene silencing and filamentation</t>
  </si>
  <si>
    <t xml:space="preserve">YNL022C</t>
  </si>
  <si>
    <t xml:space="preserve">Putative protein of unknown function with seven beta-strand methyltransferase motif similar to NOP2/YNL061W; green fluorescent protein (GFP)-fusion protein localizes to a single spot in the nucleus; YNL022C is not an essential gene</t>
  </si>
  <si>
    <t xml:space="preserve">YML116W</t>
  </si>
  <si>
    <t xml:space="preserve">ATR1</t>
  </si>
  <si>
    <t xml:space="preserve">Multidrug efflux pump of the major facilitator superfamily, required for resistance to aminotriazole and 4-nitroquinoline-N-oxide</t>
  </si>
  <si>
    <t xml:space="preserve">YGR191W</t>
  </si>
  <si>
    <t xml:space="preserve">HIP1</t>
  </si>
  <si>
    <t xml:space="preserve">High-affinity histidine permease, also involved in the transport of manganese ions</t>
  </si>
  <si>
    <t xml:space="preserve">YML049C</t>
  </si>
  <si>
    <t xml:space="preserve">RSE1</t>
  </si>
  <si>
    <t xml:space="preserve">Protein involved in pre-mRNA splicing; component of the pre-spliceosome; associates with U2 snRNA; involved in ER to Golgi transport</t>
  </si>
  <si>
    <t xml:space="preserve">YDR103W</t>
  </si>
  <si>
    <t xml:space="preserve">STE5</t>
  </si>
  <si>
    <t xml:space="preserve">Scaffold protein that, in response to pheromone, shuttles from the nucleus to the plasma membrane and assembles kinases Ste11p, Ste7p, and Fus3p into a specific signaling complex; active oligomeric form interacts with Ste4p-Ste18p complex</t>
  </si>
  <si>
    <t xml:space="preserve">YGR193C</t>
  </si>
  <si>
    <t xml:space="preserve">PDX1</t>
  </si>
  <si>
    <t xml:space="preserve">Dihydrolipoamide dehydrogenase (E3)-binding protein (E3BP) of the mitochondrial pyruvate dehydrogenase (PDH) complex, plays a structural role in the complex by binding and positioning E3 to the dihydrolipoamide acetyltransferase (E2) core</t>
  </si>
  <si>
    <t xml:space="preserve">YDR033W</t>
  </si>
  <si>
    <t xml:space="preserve">MRH1</t>
  </si>
  <si>
    <t xml:space="preserve">Protein that localizes primarily to the plasma membrane, also found at the nuclear envelope; has similarity to Hsp30p and Yro2p, which are induced during heat shock</t>
  </si>
  <si>
    <t xml:space="preserve">YDR107C</t>
  </si>
  <si>
    <t xml:space="preserve">multispanning membrane protein</t>
  </si>
  <si>
    <t xml:space="preserve">YPL231W</t>
  </si>
  <si>
    <t xml:space="preserve">FAS2</t>
  </si>
  <si>
    <t xml:space="preserve">Alpha subunit of fatty acid synthetase, which catalyzes the synthesis of long-chain saturated fatty acids; contains beta-ketoacyl reductase and beta-ketoacyl synthase activities</t>
  </si>
  <si>
    <t xml:space="preserve">YDR422C</t>
  </si>
  <si>
    <t xml:space="preserve">SIP1</t>
  </si>
  <si>
    <t xml:space="preserve">Alternate beta-subunit of the Snf1p kinase complex, may confer substrate specificity; vacuolar protein containing KIS (Kinase-Interacting Sequence) and ASC (Association with Snf1 kinase Complex) domains involved in protein interactions</t>
  </si>
  <si>
    <t xml:space="preserve">YNL172W</t>
  </si>
  <si>
    <t xml:space="preserve">APC1</t>
  </si>
  <si>
    <t xml:space="preserve">Largest subunit of the Anaphase-Promoting Complex/Cyclosome (APC/C), which is a ubiquitin-protein ligase required for degradation of anaphase inhibitors, including mitotic cyclins, during the metaphase/anaphase transition</t>
  </si>
  <si>
    <t xml:space="preserve">YPL131W</t>
  </si>
  <si>
    <t xml:space="preserve">RPL5</t>
  </si>
  <si>
    <t xml:space="preserve">Protein component of the large (60S) ribosomal subunit with similarity to E. coli L18 and rat L5 ribosomal proteins; binds 5S rRNA and is required for 60S subunit assembly</t>
  </si>
  <si>
    <t xml:space="preserve">YJR064W</t>
  </si>
  <si>
    <t xml:space="preserve">CCT5</t>
  </si>
  <si>
    <t xml:space="preserve">Subunit of the cytosolic chaperonin Cct ring complex, related to Tcp1p, required for the assembly of actin and tubulins in vivo</t>
  </si>
  <si>
    <t xml:space="preserve">YPL207W</t>
  </si>
  <si>
    <t xml:space="preserve">TYW1</t>
  </si>
  <si>
    <t xml:space="preserve">YBR294W</t>
  </si>
  <si>
    <t xml:space="preserve">SUL1</t>
  </si>
  <si>
    <t xml:space="preserve">High affinity sulfate permease; sulfate uptake is mediated by specific sulfate transporters Sul1p and Sul2p, which control the concentration of endogenous activated sulfate intermediates</t>
  </si>
  <si>
    <t xml:space="preserve">YNL178W</t>
  </si>
  <si>
    <t xml:space="preserve">RPS3</t>
  </si>
  <si>
    <t xml:space="preserve">Protein component of the small (40S) ribosomal subunit, has apurinic/apyrimidinic (AP) endonuclease activity; essential for viability; has similarity to E. coli S3 and rat S3 ribosomal proteins</t>
  </si>
  <si>
    <t xml:space="preserve">YER091C</t>
  </si>
  <si>
    <t xml:space="preserve">MET6</t>
  </si>
  <si>
    <t xml:space="preserve">Cobalamin-independent methionine synthase, involved in amino acid biosynthesis; requires a minimum of two glutamates on the methyltetrahydrofolate substrate, similar to bacterial metE homologs</t>
  </si>
  <si>
    <t xml:space="preserve">YOR049C</t>
  </si>
  <si>
    <t xml:space="preserve">RSB1</t>
  </si>
  <si>
    <t xml:space="preserve">Suppressor of sphingoid long chain base (LCB) sensitivity of an LCB-lyase mutation; putative integral membrane transporter or flippase that may transport LCBs from the cytoplasmic side toward the extracytoplasmic side of the membrane</t>
  </si>
  <si>
    <t xml:space="preserve">YNL254C</t>
  </si>
  <si>
    <t xml:space="preserve">YFR006W</t>
  </si>
  <si>
    <t xml:space="preserve">Putative X-Pro aminopeptidase; green fluorescent protein (GFP)-fusion protein localizes to the cytoplasm; YFR006W is not an essential gene</t>
  </si>
  <si>
    <t xml:space="preserve">YIL066C</t>
  </si>
  <si>
    <t xml:space="preserve">RNR3</t>
  </si>
  <si>
    <t xml:space="preserve">Ribonucleotide-diphosphate reductase (RNR), large subunit; the RNR complex catalyzes the rate-limiting step in dNTP synthesis and is regulated by DNA replication and DNA damage checkpoint pathways via localization of the small subunits</t>
  </si>
  <si>
    <t xml:space="preserve">YPL071C</t>
  </si>
  <si>
    <t xml:space="preserve">YNL187W</t>
  </si>
  <si>
    <t xml:space="preserve">Non-essential protein with putative leucine-rich nuclear export signal (NES) sequence that fits the consensus sequence recognized by Crm1p</t>
  </si>
  <si>
    <t xml:space="preserve">YJL063C</t>
  </si>
  <si>
    <t xml:space="preserve">MRPL8</t>
  </si>
  <si>
    <t xml:space="preserve">Mitochondrial ribosomal protein of the large subunit</t>
  </si>
  <si>
    <t xml:space="preserve">YMR300C</t>
  </si>
  <si>
    <t xml:space="preserve">ADE4</t>
  </si>
  <si>
    <t xml:space="preserve">Phosphoribosylpyrophosphate amidotransferase (PRPPAT; amidophosphoribosyltransferase), catalyzes first step of the 'de novo' purine nucleotide biosynthetic pathway</t>
  </si>
  <si>
    <t xml:space="preserve">YDR265W</t>
  </si>
  <si>
    <t xml:space="preserve">PEX10</t>
  </si>
  <si>
    <t xml:space="preserve">RING finger peroxisomal membrane peroxin required for peroxisomal matrix protein import, interacts with Pex12p, links ubiquitin-conjugating Pex4p to protein import machinery; mutations in human homolog cause a variety of peroxisomal disorders</t>
  </si>
  <si>
    <t xml:space="preserve">YGR208W</t>
  </si>
  <si>
    <t xml:space="preserve">SER2</t>
  </si>
  <si>
    <t xml:space="preserve">Phosphoserine phosphatase of the phosphoglycerate pathway, involved in serine and glycine biosynthesis, expression is regulated by the available nitrogen source</t>
  </si>
  <si>
    <t xml:space="preserve">YJL194W</t>
  </si>
  <si>
    <t xml:space="preserve">CDC6</t>
  </si>
  <si>
    <t xml:space="preserve">Essential ATP-binding protein required for DNA replication, component of the pre-replicative complex (pre-RC) which requires ORC to associate with chromatin and is in turn required for Mcm2-7p DNA association; homologous to S. pombe Cdc18p</t>
  </si>
  <si>
    <t xml:space="preserve">YML060W</t>
  </si>
  <si>
    <t xml:space="preserve">OGG1</t>
  </si>
  <si>
    <t xml:space="preserve">Mitochondrial glycosylase/lyase that specifically excises 7,8-dihydro-8-oxoguanine residues located opposite cytosine or thymine residues in DNA, repairs oxidative damage to mitochondrial DNA</t>
  </si>
  <si>
    <t xml:space="preserve">YHL016C</t>
  </si>
  <si>
    <t xml:space="preserve">DUR3</t>
  </si>
  <si>
    <t xml:space="preserve">Plasma membrane urea transporter, expression is highly sensitive to nitrogen catabolite repression and induced by allophanate, the last intermediate of the allantoin degradative pathway</t>
  </si>
  <si>
    <t xml:space="preserve">YJL198W</t>
  </si>
  <si>
    <t xml:space="preserve">PHO90</t>
  </si>
  <si>
    <t xml:space="preserve">Low-affinity phosphate transporter; deletion of pho84, pho87, pho89, pho90, and pho91 causes synthetic lethality; transcription independent of Pi and Pho4p activity; overexpression results in vigorous growth</t>
  </si>
  <si>
    <t xml:space="preserve">YML063W</t>
  </si>
  <si>
    <t xml:space="preserve">RPS1B</t>
  </si>
  <si>
    <t xml:space="preserve">Ribosomal protein 10 (rp10) of the small (40S) subunit; nearly identical to Rps1Ap and has similarity to rat S3a ribosomal protein</t>
  </si>
  <si>
    <t xml:space="preserve">YPR033C</t>
  </si>
  <si>
    <t xml:space="preserve">HTS1</t>
  </si>
  <si>
    <t xml:space="preserve">Cytoplasmic and mitochondrial histidine tRNA synthetase; encoded by a single nuclear gene that specifies two messages; efficient mitochondrial localization requires both a presequence and an amino-terminal sequence </t>
  </si>
  <si>
    <t xml:space="preserve">YIR028W</t>
  </si>
  <si>
    <t xml:space="preserve">DAL4</t>
  </si>
  <si>
    <t xml:space="preserve">Allantoin permease; expression sensitive to nitrogen catabolite repression and induced by allophanate, an intermediate in allantoin degradation</t>
  </si>
  <si>
    <t xml:space="preserve">YOR056C</t>
  </si>
  <si>
    <t xml:space="preserve">NOB1</t>
  </si>
  <si>
    <t xml:space="preserve">Essential nuclear protein involved in proteasome maturation and synthesis of 40S ribosomal subunits; required for cleavage of the 20S pre-rRNA to generate the mature 18S rRNA</t>
  </si>
  <si>
    <t xml:space="preserve">YJL138C</t>
  </si>
  <si>
    <t xml:space="preserve">TIF2</t>
  </si>
  <si>
    <t xml:space="preserve">Translation initiation factor eIF4A, identical to Tif1p; DEA(D/H)-box RNA helicase that couples ATPase activity to RNA binding and unwinding; forms a dumbbell structure of two compact domains connected by a linker; interacts with eIF4G</t>
  </si>
  <si>
    <t xml:space="preserve">YFR011C</t>
  </si>
  <si>
    <t xml:space="preserve">Putative protein of unknown function; localizes to the mitochondrion; green fluorescent protein (GFP)-fusion protein localizes to the cytoplasm; YFR011C is not an essential gene</t>
  </si>
  <si>
    <t xml:space="preserve">YKL100C</t>
  </si>
  <si>
    <t xml:space="preserve">YLR312W-A</t>
  </si>
  <si>
    <t xml:space="preserve">MRPL15</t>
  </si>
  <si>
    <t xml:space="preserve">YHR196W</t>
  </si>
  <si>
    <t xml:space="preserve">UTP9</t>
  </si>
  <si>
    <t xml:space="preserve">Nucleolar protein, component of the small subunit (SSU) processome containing the U3 snoRNA that is involved in processing of pre-18S rRNA</t>
  </si>
  <si>
    <t xml:space="preserve">YEL018W</t>
  </si>
  <si>
    <t xml:space="preserve">EAF5</t>
  </si>
  <si>
    <t xml:space="preserve">Esa1p-associated factor, subunit of the NuA4 acetyltransferase complex</t>
  </si>
  <si>
    <t xml:space="preserve">YKL104C</t>
  </si>
  <si>
    <t xml:space="preserve">GFA1</t>
  </si>
  <si>
    <t xml:space="preserve">Glutamine-fructose-6-phosphate amidotransferase, catalyzes the formation of glucosamine-6-P and glutamate from fructose-6-P and glutamine in the first step of chitin biosynthesis</t>
  </si>
  <si>
    <t xml:space="preserve">YFR029W</t>
  </si>
  <si>
    <t xml:space="preserve">PTR3</t>
  </si>
  <si>
    <t xml:space="preserve">Component of the SPS plasma membrane amino acid sensor system (Ssy1p-Ptr3p-Ssy5p), which senses external amino acid concentration and transmits intracellular signals that result in regulation of expression of amino acid permease genes</t>
  </si>
  <si>
    <t xml:space="preserve">YGL040C</t>
  </si>
  <si>
    <t xml:space="preserve">HEM2</t>
  </si>
  <si>
    <t xml:space="preserve">Delta-aminolevulinate dehydratase, a homo-octameric enzyme, catalyzes the conversion of delta-aminolevulinic acid to porphobilinogen, the second step in the heme biosynthetic pathway; localizes to both the cytoplasm and nucleus</t>
  </si>
  <si>
    <t xml:space="preserve">YKL048C</t>
  </si>
  <si>
    <t xml:space="preserve">ELM1</t>
  </si>
  <si>
    <t xml:space="preserve">Serine/threonine protein kinase that regulates cellular morphogenesis, septin behavior, and cytokinesis; required for the regulation of other kinases; forms part of the bud neck ring</t>
  </si>
  <si>
    <t xml:space="preserve">YDL180W</t>
  </si>
  <si>
    <t xml:space="preserve">YHR202W</t>
  </si>
  <si>
    <t xml:space="preserve">Putative protein of unknown function; green fluorescent protein (GFP)-fusion protein localizes to the vacuole, while HA-tagged protein is found in the soluble fraction, suggesting cytoplasmic localization</t>
  </si>
  <si>
    <t xml:space="preserve">YCR010C</t>
  </si>
  <si>
    <t xml:space="preserve">ADY2</t>
  </si>
  <si>
    <t xml:space="preserve">Acetate transporter required for normal sporulation</t>
  </si>
  <si>
    <t xml:space="preserve">YMR247C</t>
  </si>
  <si>
    <t xml:space="preserve">Protein of unknown function</t>
  </si>
  <si>
    <t xml:space="preserve">YHR205W</t>
  </si>
  <si>
    <t xml:space="preserve">SCH9</t>
  </si>
  <si>
    <t xml:space="preserve">Protein kinase that regulates signal transduction activity and G1 progression, controls cAPK activity, required for nitrogen activation of the FGM pathway, involved in life span regulation, homologous to mammalian Akt/PKB</t>
  </si>
  <si>
    <t xml:space="preserve">YGR227W</t>
  </si>
  <si>
    <t xml:space="preserve">DIE2</t>
  </si>
  <si>
    <t xml:space="preserve">Dolichyl-phosphoglucose-dependent glucosyltransferase of the ER, functions in the dolichol pathway that synthesizes the dolichol-linked oligosaccharide precursor for N-linked protein glycosylation, has a role in regulation of ITR1 and INO1</t>
  </si>
  <si>
    <t xml:space="preserve">YGL123W</t>
  </si>
  <si>
    <t xml:space="preserve">RPS2</t>
  </si>
  <si>
    <t xml:space="preserve">Protein component of the small (40S) subunit, essential for control of translational accuracy; has similarity to E. coli S5 and rat S2 ribosomal proteins</t>
  </si>
  <si>
    <t xml:space="preserve">YHL032C</t>
  </si>
  <si>
    <t xml:space="preserve">GUT1</t>
  </si>
  <si>
    <t xml:space="preserve">Glycerol kinase, converts glycerol to glycerol-3-phosphate; glucose repression of expression is mediated by Adr1p and Ino2p-Ino4p; derepression of expression on non-fermentable carbon sources is mediated by Opi1p and Rsf1p</t>
  </si>
  <si>
    <t xml:space="preserve"># genes with rate changes across all lineages</t>
  </si>
  <si>
    <t xml:space="preserve">YDR505C</t>
  </si>
  <si>
    <t xml:space="preserve">PSP1</t>
  </si>
  <si>
    <t xml:space="preserve">Asn and gln rich protein of unknown function; high-copy suppressor of POL1 (DNA polymerase alpha) and partial suppressor of CDC2 (polymerase delta) and CDC6 (pre-RC loading factor) mutations; overexpression results in growth inhibition</t>
  </si>
  <si>
    <t xml:space="preserve">YMR262W</t>
  </si>
  <si>
    <t xml:space="preserve">Protein of unknown function; interacts weakly with Knr4p; YMR262W is not an essential gene</t>
  </si>
  <si>
    <t xml:space="preserve">YIL024C</t>
  </si>
  <si>
    <t xml:space="preserve">YIL005W</t>
  </si>
  <si>
    <t xml:space="preserve">EPS1</t>
  </si>
  <si>
    <t xml:space="preserve">Pdi1p (protein disulfide isomerase)-related protein involved in endoplasmic reticulum retention of resident ER proteins</t>
  </si>
  <si>
    <t xml:space="preserve">YPR115W</t>
  </si>
  <si>
    <t xml:space="preserve">YNL009W</t>
  </si>
  <si>
    <t xml:space="preserve">IDP3</t>
  </si>
  <si>
    <t xml:space="preserve">Peroxisomal NADP-dependent isocitrate dehydrogenase, catalyzes oxidation of isocitrate to alpha-ketoglutarate with the formation of NADP(H+), required for growth on unsaturated fatty acids</t>
  </si>
  <si>
    <t xml:space="preserve">YJL014W</t>
  </si>
  <si>
    <t xml:space="preserve">CCT3</t>
  </si>
  <si>
    <t xml:space="preserve">YPR119W</t>
  </si>
  <si>
    <t xml:space="preserve">CLB2</t>
  </si>
  <si>
    <t xml:space="preserve">B-type cyclin involved in cell cycle progression; activates Cdc28p to promote the transition from G2 to M phase; accumulates during G2 and M, then targeted via a destruction box motif for ubiquitin-mediated degradation by the proteasome</t>
  </si>
  <si>
    <t xml:space="preserve">YGR188C</t>
  </si>
  <si>
    <t xml:space="preserve">BUB1</t>
  </si>
  <si>
    <t xml:space="preserve">Protein kinase that forms a complex with Mad1p and Bub3p that is crucial in the checkpoint mechanism required to prevent cell cycle progression into anaphase in the presence of spindle damage, associates with centromere DNA via Skp1p</t>
  </si>
  <si>
    <t xml:space="preserve">YER086W</t>
  </si>
  <si>
    <t xml:space="preserve">ILV1</t>
  </si>
  <si>
    <t xml:space="preserve">Threonine deaminase, catalyzes the first step in isoleucine biosynthesis; expression is under general amino acid control; ILV1 locus exhibits highly positioned nucleosomes whose organization is independent of known ILV1 regulation</t>
  </si>
  <si>
    <t xml:space="preserve">YMR218C</t>
  </si>
  <si>
    <t xml:space="preserve">TRS130</t>
  </si>
  <si>
    <t xml:space="preserve">One of 10 subunits of the transport protein particle (TRAPP) complex of the cis-Golgi which mediates vesicle docking and fusion; involved in ER to Golgi membrane traffic; mutation activates transcription of OCH1</t>
  </si>
  <si>
    <t xml:space="preserve">YPR010C</t>
  </si>
  <si>
    <t xml:space="preserve">RPA135</t>
  </si>
  <si>
    <t xml:space="preserve">RNA polymerase I subunit A135</t>
  </si>
  <si>
    <t xml:space="preserve">YNL026W</t>
  </si>
  <si>
    <t xml:space="preserve">SAM50</t>
  </si>
  <si>
    <t xml:space="preserve">Essential component of the Sorting and Assembly Machinery (SAM or Tob complex) of the mitochondrial outer membrane, which binds precursors of beta-barrel proteins and facilitates their outer membrane insertion; homologous to bacterial Omp85</t>
  </si>
  <si>
    <t xml:space="preserve">YGR266W</t>
  </si>
  <si>
    <t xml:space="preserve">Protein of unknown function, predicted to contain a single transmembrane domain; localized to both the mitochondrial outer membrane and the plasma membrane</t>
  </si>
  <si>
    <t xml:space="preserve">YPL202C</t>
  </si>
  <si>
    <t xml:space="preserve">AFT2</t>
  </si>
  <si>
    <t xml:space="preserve">Iron-regulated transcriptional activator, required for iron homeostasis and resistance to oxidative stress; similar to Aft1p</t>
  </si>
  <si>
    <t xml:space="preserve">YLR249W</t>
  </si>
  <si>
    <t xml:space="preserve">YEF3</t>
  </si>
  <si>
    <t xml:space="preserve">Translational elongation factor, stimulates the binding of aminoacyl-tRNA (AA-tRNA) to ribosomes by releasing EF-1 alpha from the ribosomal complex; contains two ABC cassettes; binds and hydrolyses ATP</t>
  </si>
  <si>
    <t xml:space="preserve">YIR021W</t>
  </si>
  <si>
    <t xml:space="preserve">MRS1</t>
  </si>
  <si>
    <t xml:space="preserve">Protein required for the splicing of two mitochondrial group I introns (BI3 in COB and AI5beta in COX1); forms a splicing complex, containing four subunits of Mrs1p and two subunits of the BI3-encoded maturase, that binds to the BI3 RNA</t>
  </si>
  <si>
    <t xml:space="preserve">YJR082C</t>
  </si>
  <si>
    <t xml:space="preserve">EAF6</t>
  </si>
  <si>
    <t xml:space="preserve">YBR105C</t>
  </si>
  <si>
    <t xml:space="preserve">VID24</t>
  </si>
  <si>
    <t xml:space="preserve">Peripheral membrane protein located at Vid (vacuole import and degradation) vesicles; regulates fructose-1,6-bisphosphatase (FBPase) targeting to the vacuole; involved in proteasome-dependent catabolite degradation of FBPase</t>
  </si>
</sst>
</file>

<file path=xl/styles.xml><?xml version="1.0" encoding="utf-8"?>
<styleSheet xmlns="http://schemas.openxmlformats.org/spreadsheetml/2006/main">
  <numFmts count="3">
    <numFmt numFmtId="164" formatCode="General"/>
    <numFmt numFmtId="165" formatCode="0.00"/>
    <numFmt numFmtId="166" formatCode="0.0000"/>
  </numFmts>
  <fonts count="7">
    <font>
      <sz val="11"/>
      <name val="ＭＳ Ｐゴシック"/>
      <family val="0"/>
      <charset val="128"/>
    </font>
    <font>
      <sz val="10"/>
      <name val="Arial"/>
      <family val="0"/>
    </font>
    <font>
      <sz val="10"/>
      <name val="Arial"/>
      <family val="0"/>
    </font>
    <font>
      <sz val="10"/>
      <name val="Arial"/>
      <family val="0"/>
    </font>
    <font>
      <sz val="11"/>
      <name val="Arial"/>
      <family val="0"/>
    </font>
    <font>
      <b val="true"/>
      <sz val="11"/>
      <name val="Arial"/>
      <family val="0"/>
    </font>
    <font>
      <b val="true"/>
      <i val="true"/>
      <sz val="11"/>
      <name val="Arial"/>
      <family val="0"/>
    </font>
  </fonts>
  <fills count="5">
    <fill>
      <patternFill patternType="none"/>
    </fill>
    <fill>
      <patternFill patternType="gray125"/>
    </fill>
    <fill>
      <patternFill patternType="solid">
        <fgColor rgb="FFFF99CC"/>
        <bgColor rgb="FFFF8080"/>
      </patternFill>
    </fill>
    <fill>
      <patternFill patternType="solid">
        <fgColor rgb="FFCCFFFF"/>
        <bgColor rgb="FFCCFFFF"/>
      </patternFill>
    </fill>
    <fill>
      <patternFill patternType="solid">
        <fgColor rgb="FFFFCC99"/>
        <bgColor rgb="FFC0C0C0"/>
      </patternFill>
    </fill>
  </fills>
  <borders count="5">
    <border diagonalUp="false" diagonalDown="false">
      <left/>
      <right/>
      <top/>
      <bottom/>
      <diagonal/>
    </border>
    <border diagonalUp="false" diagonalDown="false">
      <left/>
      <right/>
      <top/>
      <bottom style="double"/>
      <diagonal/>
    </border>
    <border diagonalUp="false" diagonalDown="false">
      <left/>
      <right/>
      <top style="double"/>
      <bottom style="thin"/>
      <diagonal/>
    </border>
    <border diagonalUp="false" diagonalDown="false">
      <left/>
      <right/>
      <top/>
      <bottom style="thin"/>
      <diagonal/>
    </border>
    <border diagonalUp="false" diagonalDown="false">
      <left/>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5" fontId="5" fillId="2" borderId="1" xfId="0" applyFont="true" applyBorder="true" applyAlignment="tru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5" fontId="5" fillId="0" borderId="2" xfId="0" applyFont="true" applyBorder="true" applyAlignment="true" applyProtection="false">
      <alignment horizontal="center" vertical="bottom" textRotation="0" wrapText="false" indent="0" shrinkToFit="false"/>
      <protection locked="true" hidden="false"/>
    </xf>
    <xf numFmtId="166" fontId="6" fillId="0" borderId="2" xfId="0" applyFont="true" applyBorder="true" applyAlignment="true" applyProtection="false">
      <alignment horizontal="center" vertical="bottom" textRotation="0" wrapText="false" indent="0" shrinkToFit="false"/>
      <protection locked="true" hidden="false"/>
    </xf>
    <xf numFmtId="166" fontId="5" fillId="0" borderId="2"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5" fontId="4" fillId="0" borderId="3" xfId="0" applyFont="true" applyBorder="true" applyAlignment="false" applyProtection="false">
      <alignment horizontal="general" vertical="bottom" textRotation="0" wrapText="false" indent="0" shrinkToFit="false"/>
      <protection locked="true" hidden="false"/>
    </xf>
    <xf numFmtId="166" fontId="4" fillId="0" borderId="3" xfId="0" applyFont="true" applyBorder="true" applyAlignment="false" applyProtection="false">
      <alignment horizontal="general" vertical="bottom" textRotation="0" wrapText="false" indent="0" shrinkToFit="false"/>
      <protection locked="true" hidden="false"/>
    </xf>
    <xf numFmtId="165" fontId="5" fillId="3" borderId="1" xfId="0" applyFont="true" applyBorder="true" applyAlignment="tru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5" fontId="5" fillId="0" borderId="3" xfId="0" applyFont="true" applyBorder="true" applyAlignment="true" applyProtection="false">
      <alignment horizontal="center" vertical="bottom" textRotation="0" wrapText="false" indent="0" shrinkToFit="false"/>
      <protection locked="true" hidden="false"/>
    </xf>
    <xf numFmtId="166" fontId="6" fillId="0" borderId="3" xfId="0" applyFont="true" applyBorder="true" applyAlignment="true" applyProtection="false">
      <alignment horizontal="center" vertical="bottom" textRotation="0" wrapText="false" indent="0" shrinkToFit="false"/>
      <protection locked="true" hidden="false"/>
    </xf>
    <xf numFmtId="166" fontId="5" fillId="0" borderId="3"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5" fontId="4" fillId="0" borderId="4" xfId="0" applyFont="true" applyBorder="true" applyAlignment="false" applyProtection="false">
      <alignment horizontal="general" vertical="bottom" textRotation="0" wrapText="false" indent="0" shrinkToFit="false"/>
      <protection locked="true" hidden="false"/>
    </xf>
    <xf numFmtId="166" fontId="4" fillId="0" borderId="4" xfId="0" applyFont="true" applyBorder="true" applyAlignment="false" applyProtection="false">
      <alignment horizontal="general" vertical="bottom" textRotation="0" wrapText="false" indent="0" shrinkToFit="false"/>
      <protection locked="true" hidden="false"/>
    </xf>
    <xf numFmtId="166" fontId="5" fillId="0" borderId="1" xfId="0" applyFont="true" applyBorder="true" applyAlignment="false" applyProtection="false">
      <alignment horizontal="general" vertical="bottom" textRotation="0" wrapText="false" indent="0" shrinkToFit="false"/>
      <protection locked="true" hidden="false"/>
    </xf>
    <xf numFmtId="165" fontId="5" fillId="4" borderId="1" xfId="0" applyFont="true" applyBorder="true" applyAlignment="tru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382"/>
  <sheetViews>
    <sheetView showFormulas="false" showGridLines="true" showRowColHeaders="true" showZeros="true" rightToLeft="false" tabSelected="true" showOutlineSymbols="true" defaultGridColor="true" view="normal" topLeftCell="A317" colorId="64" zoomScale="100" zoomScaleNormal="100" zoomScalePageLayoutView="100" workbookViewId="0">
      <selection pane="topLeft" activeCell="A317" activeCellId="0" sqref="A317"/>
    </sheetView>
  </sheetViews>
  <sheetFormatPr defaultColWidth="12.828125" defaultRowHeight="17" zeroHeight="false" outlineLevelRow="0" outlineLevelCol="0"/>
  <cols>
    <col collapsed="false" customWidth="true" hidden="false" outlineLevel="0" max="1" min="1" style="1" width="17.33"/>
    <col collapsed="false" customWidth="true" hidden="false" outlineLevel="0" max="2" min="2" style="1" width="15.33"/>
    <col collapsed="false" customWidth="true" hidden="false" outlineLevel="0" max="3" min="3" style="2" width="6.66"/>
    <col collapsed="false" customWidth="true" hidden="false" outlineLevel="0" max="4" min="4" style="3" width="8.16"/>
    <col collapsed="false" customWidth="true" hidden="false" outlineLevel="0" max="5" min="5" style="3" width="17.66"/>
    <col collapsed="false" customWidth="true" hidden="false" outlineLevel="0" max="6" min="6" style="1" width="196.66"/>
    <col collapsed="false" customWidth="false" hidden="false" outlineLevel="0" max="257" min="7" style="1" width="12.82"/>
  </cols>
  <sheetData>
    <row r="1" customFormat="false" ht="17" hidden="false" customHeight="true" outlineLevel="0" collapsed="false">
      <c r="A1" s="4" t="s">
        <v>0</v>
      </c>
      <c r="B1" s="4"/>
      <c r="C1" s="4"/>
      <c r="D1" s="4"/>
      <c r="E1" s="5"/>
      <c r="F1" s="6"/>
    </row>
    <row r="2" customFormat="false" ht="17" hidden="false" customHeight="true" outlineLevel="0" collapsed="false">
      <c r="A2" s="7" t="s">
        <v>1</v>
      </c>
      <c r="B2" s="7" t="s">
        <v>2</v>
      </c>
      <c r="C2" s="8" t="s">
        <v>3</v>
      </c>
      <c r="D2" s="9" t="s">
        <v>4</v>
      </c>
      <c r="E2" s="10" t="s">
        <v>5</v>
      </c>
      <c r="F2" s="11" t="s">
        <v>6</v>
      </c>
    </row>
    <row r="3" customFormat="false" ht="17" hidden="false" customHeight="true" outlineLevel="0" collapsed="false">
      <c r="A3" s="1" t="s">
        <v>7</v>
      </c>
      <c r="B3" s="1" t="s">
        <v>8</v>
      </c>
      <c r="C3" s="2" t="n">
        <v>10.033528</v>
      </c>
      <c r="D3" s="3" t="n">
        <v>0.001537163</v>
      </c>
      <c r="E3" s="3" t="n">
        <f aca="false">D3*8</f>
        <v>0.012297304</v>
      </c>
      <c r="F3" s="1" t="s">
        <v>9</v>
      </c>
    </row>
    <row r="4" customFormat="false" ht="17" hidden="false" customHeight="true" outlineLevel="0" collapsed="false">
      <c r="A4" s="1" t="s">
        <v>10</v>
      </c>
      <c r="B4" s="1" t="s">
        <v>11</v>
      </c>
      <c r="C4" s="2" t="n">
        <v>10.001194</v>
      </c>
      <c r="D4" s="3" t="n">
        <v>0.001564388</v>
      </c>
      <c r="E4" s="3" t="n">
        <f aca="false">D4*8</f>
        <v>0.012515104</v>
      </c>
      <c r="F4" s="1" t="s">
        <v>12</v>
      </c>
    </row>
    <row r="5" customFormat="false" ht="17" hidden="false" customHeight="true" outlineLevel="0" collapsed="false">
      <c r="A5" s="1" t="s">
        <v>13</v>
      </c>
      <c r="B5" s="1" t="s">
        <v>14</v>
      </c>
      <c r="C5" s="2" t="n">
        <v>11.192304</v>
      </c>
      <c r="D5" s="3" t="n">
        <v>0.000821373</v>
      </c>
      <c r="E5" s="3" t="n">
        <f aca="false">D5*8</f>
        <v>0.006570984</v>
      </c>
      <c r="F5" s="1" t="s">
        <v>15</v>
      </c>
    </row>
    <row r="6" customFormat="false" ht="17" hidden="false" customHeight="true" outlineLevel="0" collapsed="false">
      <c r="A6" s="1" t="s">
        <v>16</v>
      </c>
      <c r="B6" s="1" t="s">
        <v>17</v>
      </c>
      <c r="C6" s="2" t="n">
        <v>10.23638</v>
      </c>
      <c r="D6" s="3" t="n">
        <v>0.001376976</v>
      </c>
      <c r="E6" s="3" t="n">
        <f aca="false">D6*8</f>
        <v>0.011015808</v>
      </c>
      <c r="F6" s="1" t="s">
        <v>18</v>
      </c>
    </row>
    <row r="7" customFormat="false" ht="17" hidden="false" customHeight="true" outlineLevel="0" collapsed="false">
      <c r="A7" s="1" t="s">
        <v>19</v>
      </c>
      <c r="B7" s="1" t="s">
        <v>20</v>
      </c>
      <c r="C7" s="2" t="n">
        <v>14.141676</v>
      </c>
      <c r="D7" s="3" t="n">
        <v>0.000169546</v>
      </c>
      <c r="E7" s="3" t="n">
        <f aca="false">D7*8</f>
        <v>0.001356368</v>
      </c>
      <c r="F7" s="1" t="s">
        <v>21</v>
      </c>
    </row>
    <row r="8" customFormat="false" ht="17" hidden="false" customHeight="true" outlineLevel="0" collapsed="false">
      <c r="A8" s="1" t="s">
        <v>22</v>
      </c>
      <c r="B8" s="1" t="s">
        <v>23</v>
      </c>
      <c r="C8" s="2" t="n">
        <v>9.634786</v>
      </c>
      <c r="D8" s="3" t="n">
        <v>0.001909265</v>
      </c>
      <c r="E8" s="3" t="n">
        <f aca="false">D8*8</f>
        <v>0.01527412</v>
      </c>
      <c r="F8" s="1" t="s">
        <v>24</v>
      </c>
    </row>
    <row r="9" customFormat="false" ht="17" hidden="false" customHeight="true" outlineLevel="0" collapsed="false">
      <c r="A9" s="12" t="s">
        <v>25</v>
      </c>
      <c r="B9" s="12" t="s">
        <v>26</v>
      </c>
      <c r="C9" s="13" t="n">
        <v>10.362152</v>
      </c>
      <c r="D9" s="14" t="n">
        <v>0.001286252</v>
      </c>
      <c r="E9" s="14" t="n">
        <f aca="false">D9*8</f>
        <v>0.010290016</v>
      </c>
      <c r="F9" s="12" t="s">
        <v>27</v>
      </c>
    </row>
    <row r="11" customFormat="false" ht="17" hidden="false" customHeight="true" outlineLevel="0" collapsed="false">
      <c r="A11" s="15" t="s">
        <v>28</v>
      </c>
      <c r="B11" s="15"/>
      <c r="C11" s="15"/>
      <c r="D11" s="15"/>
      <c r="E11" s="5"/>
      <c r="F11" s="16"/>
    </row>
    <row r="12" s="17" customFormat="true" ht="17" hidden="false" customHeight="true" outlineLevel="0" collapsed="false">
      <c r="A12" s="7" t="s">
        <v>1</v>
      </c>
      <c r="B12" s="7" t="s">
        <v>2</v>
      </c>
      <c r="C12" s="8" t="s">
        <v>3</v>
      </c>
      <c r="D12" s="9" t="s">
        <v>4</v>
      </c>
      <c r="E12" s="10" t="s">
        <v>5</v>
      </c>
      <c r="F12" s="11" t="s">
        <v>6</v>
      </c>
    </row>
    <row r="13" customFormat="false" ht="17" hidden="false" customHeight="true" outlineLevel="0" collapsed="false">
      <c r="A13" s="1" t="s">
        <v>29</v>
      </c>
      <c r="B13" s="1" t="s">
        <v>30</v>
      </c>
      <c r="C13" s="2" t="n">
        <v>7.494642</v>
      </c>
      <c r="D13" s="3" t="n">
        <v>0.006188283</v>
      </c>
      <c r="E13" s="3" t="n">
        <f aca="false">D13*8</f>
        <v>0.049506264</v>
      </c>
      <c r="F13" s="1" t="s">
        <v>31</v>
      </c>
    </row>
    <row r="14" customFormat="false" ht="17" hidden="false" customHeight="true" outlineLevel="0" collapsed="false">
      <c r="A14" s="1" t="s">
        <v>32</v>
      </c>
      <c r="B14" s="1" t="s">
        <v>33</v>
      </c>
      <c r="C14" s="2" t="n">
        <v>10.515456</v>
      </c>
      <c r="D14" s="3" t="n">
        <v>0.001183802</v>
      </c>
      <c r="E14" s="3" t="n">
        <f aca="false">D14*8</f>
        <v>0.009470416</v>
      </c>
      <c r="F14" s="1" t="s">
        <v>34</v>
      </c>
    </row>
    <row r="15" customFormat="false" ht="17" hidden="false" customHeight="true" outlineLevel="0" collapsed="false">
      <c r="A15" s="1" t="s">
        <v>35</v>
      </c>
      <c r="B15" s="1" t="s">
        <v>36</v>
      </c>
      <c r="C15" s="2" t="n">
        <v>16.150528</v>
      </c>
      <c r="D15" s="3" t="n">
        <v>5.8502E-005</v>
      </c>
      <c r="E15" s="3" t="n">
        <f aca="false">D15*8</f>
        <v>0.000468016</v>
      </c>
      <c r="F15" s="1" t="s">
        <v>37</v>
      </c>
    </row>
    <row r="16" customFormat="false" ht="17" hidden="false" customHeight="true" outlineLevel="0" collapsed="false">
      <c r="A16" s="1" t="s">
        <v>38</v>
      </c>
      <c r="B16" s="1" t="s">
        <v>39</v>
      </c>
      <c r="C16" s="2" t="n">
        <v>8.739822</v>
      </c>
      <c r="D16" s="3" t="n">
        <v>0.003113349</v>
      </c>
      <c r="E16" s="3" t="n">
        <f aca="false">D16*8</f>
        <v>0.024906792</v>
      </c>
      <c r="F16" s="1" t="s">
        <v>40</v>
      </c>
    </row>
    <row r="17" customFormat="false" ht="17" hidden="false" customHeight="true" outlineLevel="0" collapsed="false">
      <c r="A17" s="1" t="s">
        <v>41</v>
      </c>
      <c r="B17" s="1" t="s">
        <v>42</v>
      </c>
      <c r="C17" s="2" t="n">
        <v>14.336148</v>
      </c>
      <c r="D17" s="3" t="n">
        <v>0.000152901</v>
      </c>
      <c r="E17" s="3" t="n">
        <f aca="false">D17*8</f>
        <v>0.001223208</v>
      </c>
      <c r="F17" s="1" t="s">
        <v>43</v>
      </c>
    </row>
    <row r="18" customFormat="false" ht="17" hidden="false" customHeight="true" outlineLevel="0" collapsed="false">
      <c r="A18" s="1" t="s">
        <v>44</v>
      </c>
      <c r="B18" s="1" t="s">
        <v>45</v>
      </c>
      <c r="C18" s="2" t="n">
        <v>8.245186</v>
      </c>
      <c r="D18" s="3" t="n">
        <v>0.004086022</v>
      </c>
      <c r="E18" s="3" t="n">
        <f aca="false">D18*8</f>
        <v>0.032688176</v>
      </c>
      <c r="F18" s="1" t="s">
        <v>46</v>
      </c>
    </row>
    <row r="19" customFormat="false" ht="17" hidden="false" customHeight="true" outlineLevel="0" collapsed="false">
      <c r="A19" s="1" t="s">
        <v>47</v>
      </c>
      <c r="B19" s="1" t="s">
        <v>48</v>
      </c>
      <c r="C19" s="2" t="n">
        <v>8.523552</v>
      </c>
      <c r="D19" s="3" t="n">
        <v>0.003505796</v>
      </c>
      <c r="E19" s="3" t="n">
        <f aca="false">D19*8</f>
        <v>0.028046368</v>
      </c>
      <c r="F19" s="1" t="s">
        <v>49</v>
      </c>
    </row>
    <row r="20" customFormat="false" ht="17" hidden="false" customHeight="true" outlineLevel="0" collapsed="false">
      <c r="A20" s="1" t="s">
        <v>50</v>
      </c>
      <c r="B20" s="1" t="s">
        <v>51</v>
      </c>
      <c r="C20" s="2" t="n">
        <v>9.562328</v>
      </c>
      <c r="D20" s="3" t="n">
        <v>0.001986111</v>
      </c>
      <c r="E20" s="3" t="n">
        <f aca="false">D20*8</f>
        <v>0.015888888</v>
      </c>
      <c r="F20" s="1" t="s">
        <v>52</v>
      </c>
    </row>
    <row r="21" customFormat="false" ht="17" hidden="false" customHeight="true" outlineLevel="0" collapsed="false">
      <c r="A21" s="1" t="s">
        <v>53</v>
      </c>
      <c r="B21" s="1" t="s">
        <v>54</v>
      </c>
      <c r="C21" s="2" t="n">
        <v>10.532136</v>
      </c>
      <c r="D21" s="3" t="n">
        <v>0.001173165</v>
      </c>
      <c r="E21" s="3" t="n">
        <f aca="false">D21*8</f>
        <v>0.00938532</v>
      </c>
      <c r="F21" s="1" t="s">
        <v>55</v>
      </c>
    </row>
    <row r="22" customFormat="false" ht="17" hidden="false" customHeight="true" outlineLevel="0" collapsed="false">
      <c r="A22" s="1" t="s">
        <v>56</v>
      </c>
      <c r="B22" s="1" t="s">
        <v>57</v>
      </c>
      <c r="C22" s="2" t="n">
        <v>8.98598</v>
      </c>
      <c r="D22" s="3" t="n">
        <v>0.002720588</v>
      </c>
      <c r="E22" s="3" t="n">
        <f aca="false">D22*8</f>
        <v>0.021764704</v>
      </c>
      <c r="F22" s="1" t="s">
        <v>58</v>
      </c>
    </row>
    <row r="23" customFormat="false" ht="17" hidden="false" customHeight="true" outlineLevel="0" collapsed="false">
      <c r="A23" s="1" t="s">
        <v>59</v>
      </c>
      <c r="B23" s="1" t="s">
        <v>60</v>
      </c>
      <c r="C23" s="2" t="n">
        <v>15.510382</v>
      </c>
      <c r="D23" s="3" t="n">
        <v>8.2053E-005</v>
      </c>
      <c r="E23" s="3" t="n">
        <f aca="false">D23*8</f>
        <v>0.000656424</v>
      </c>
      <c r="F23" s="1" t="s">
        <v>61</v>
      </c>
    </row>
    <row r="24" customFormat="false" ht="17" hidden="false" customHeight="true" outlineLevel="0" collapsed="false">
      <c r="A24" s="1" t="s">
        <v>62</v>
      </c>
      <c r="B24" s="1" t="s">
        <v>63</v>
      </c>
      <c r="C24" s="2" t="n">
        <v>15.638568</v>
      </c>
      <c r="D24" s="3" t="n">
        <v>7.6675E-005</v>
      </c>
      <c r="E24" s="3" t="n">
        <f aca="false">D24*8</f>
        <v>0.0006134</v>
      </c>
      <c r="F24" s="1" t="s">
        <v>64</v>
      </c>
    </row>
    <row r="25" customFormat="false" ht="17" hidden="false" customHeight="true" outlineLevel="0" collapsed="false">
      <c r="A25" s="1" t="s">
        <v>65</v>
      </c>
      <c r="B25" s="1" t="s">
        <v>66</v>
      </c>
      <c r="C25" s="2" t="n">
        <v>11.010876</v>
      </c>
      <c r="D25" s="3" t="n">
        <v>0.000905788</v>
      </c>
      <c r="E25" s="3" t="n">
        <f aca="false">D25*8</f>
        <v>0.007246304</v>
      </c>
      <c r="F25" s="1" t="s">
        <v>67</v>
      </c>
    </row>
    <row r="26" customFormat="false" ht="17" hidden="false" customHeight="true" outlineLevel="0" collapsed="false">
      <c r="A26" s="1" t="s">
        <v>68</v>
      </c>
      <c r="B26" s="1" t="s">
        <v>69</v>
      </c>
      <c r="C26" s="2" t="n">
        <v>9.144904</v>
      </c>
      <c r="D26" s="3" t="n">
        <v>0.002494117</v>
      </c>
      <c r="E26" s="3" t="n">
        <f aca="false">D26*8</f>
        <v>0.019952936</v>
      </c>
      <c r="F26" s="1" t="s">
        <v>70</v>
      </c>
    </row>
    <row r="27" customFormat="false" ht="17" hidden="false" customHeight="true" outlineLevel="0" collapsed="false">
      <c r="A27" s="1" t="s">
        <v>71</v>
      </c>
      <c r="B27" s="1" t="s">
        <v>72</v>
      </c>
      <c r="C27" s="2" t="n">
        <v>8.22644</v>
      </c>
      <c r="D27" s="3" t="n">
        <v>0.004128443</v>
      </c>
      <c r="E27" s="3" t="n">
        <f aca="false">D27*8</f>
        <v>0.033027544</v>
      </c>
      <c r="F27" s="1" t="s">
        <v>73</v>
      </c>
    </row>
    <row r="28" customFormat="false" ht="17" hidden="false" customHeight="true" outlineLevel="0" collapsed="false">
      <c r="A28" s="12" t="s">
        <v>74</v>
      </c>
      <c r="B28" s="12" t="s">
        <v>75</v>
      </c>
      <c r="C28" s="13" t="n">
        <v>8.759342</v>
      </c>
      <c r="D28" s="14" t="n">
        <v>0.003080202</v>
      </c>
      <c r="E28" s="14" t="n">
        <f aca="false">D28*8</f>
        <v>0.024641616</v>
      </c>
      <c r="F28" s="12" t="s">
        <v>76</v>
      </c>
    </row>
    <row r="30" customFormat="false" ht="17" hidden="false" customHeight="true" outlineLevel="0" collapsed="false">
      <c r="A30" s="4" t="s">
        <v>77</v>
      </c>
      <c r="B30" s="4"/>
      <c r="C30" s="4"/>
      <c r="D30" s="4"/>
      <c r="E30" s="5"/>
      <c r="F30" s="16"/>
    </row>
    <row r="31" customFormat="false" ht="17" hidden="false" customHeight="true" outlineLevel="0" collapsed="false">
      <c r="A31" s="18" t="s">
        <v>1</v>
      </c>
      <c r="B31" s="18" t="s">
        <v>2</v>
      </c>
      <c r="C31" s="19" t="s">
        <v>3</v>
      </c>
      <c r="D31" s="20" t="s">
        <v>4</v>
      </c>
      <c r="E31" s="21" t="s">
        <v>5</v>
      </c>
      <c r="F31" s="22" t="s">
        <v>6</v>
      </c>
    </row>
    <row r="32" customFormat="false" ht="17" hidden="false" customHeight="true" outlineLevel="0" collapsed="false">
      <c r="A32" s="1" t="s">
        <v>78</v>
      </c>
      <c r="B32" s="1" t="s">
        <v>79</v>
      </c>
      <c r="C32" s="2" t="n">
        <v>11.399238</v>
      </c>
      <c r="D32" s="3" t="n">
        <v>0.000734742</v>
      </c>
      <c r="E32" s="3" t="n">
        <f aca="false">D32*8</f>
        <v>0.005877936</v>
      </c>
      <c r="F32" s="1" t="s">
        <v>80</v>
      </c>
    </row>
    <row r="33" customFormat="false" ht="17" hidden="false" customHeight="true" outlineLevel="0" collapsed="false">
      <c r="A33" s="1" t="s">
        <v>81</v>
      </c>
      <c r="C33" s="2" t="n">
        <v>10.545374</v>
      </c>
      <c r="D33" s="3" t="n">
        <v>0.001164793</v>
      </c>
      <c r="E33" s="3" t="n">
        <f aca="false">D33*8</f>
        <v>0.009318344</v>
      </c>
      <c r="F33" s="1" t="s">
        <v>82</v>
      </c>
    </row>
    <row r="34" customFormat="false" ht="17" hidden="false" customHeight="true" outlineLevel="0" collapsed="false">
      <c r="A34" s="1" t="s">
        <v>83</v>
      </c>
      <c r="C34" s="2" t="n">
        <v>10.024212</v>
      </c>
      <c r="D34" s="3" t="n">
        <v>0.001544958</v>
      </c>
      <c r="E34" s="3" t="n">
        <f aca="false">D34*8</f>
        <v>0.012359664</v>
      </c>
      <c r="F34" s="1" t="s">
        <v>84</v>
      </c>
    </row>
    <row r="35" customFormat="false" ht="17" hidden="false" customHeight="true" outlineLevel="0" collapsed="false">
      <c r="A35" s="1" t="s">
        <v>85</v>
      </c>
      <c r="B35" s="1" t="s">
        <v>86</v>
      </c>
      <c r="C35" s="2" t="n">
        <v>9.172492</v>
      </c>
      <c r="D35" s="3" t="n">
        <v>0.002456798</v>
      </c>
      <c r="E35" s="3" t="n">
        <f aca="false">D35*8</f>
        <v>0.019654384</v>
      </c>
      <c r="F35" s="1" t="s">
        <v>87</v>
      </c>
    </row>
    <row r="36" customFormat="false" ht="17" hidden="false" customHeight="true" outlineLevel="0" collapsed="false">
      <c r="A36" s="1" t="s">
        <v>88</v>
      </c>
      <c r="B36" s="1" t="s">
        <v>89</v>
      </c>
      <c r="C36" s="2" t="n">
        <v>9.666962</v>
      </c>
      <c r="D36" s="3" t="n">
        <v>0.001876113</v>
      </c>
      <c r="E36" s="3" t="n">
        <f aca="false">D36*8</f>
        <v>0.015008904</v>
      </c>
      <c r="F36" s="1" t="s">
        <v>90</v>
      </c>
    </row>
    <row r="37" customFormat="false" ht="17" hidden="false" customHeight="true" outlineLevel="0" collapsed="false">
      <c r="A37" s="1" t="s">
        <v>91</v>
      </c>
      <c r="B37" s="1" t="s">
        <v>92</v>
      </c>
      <c r="C37" s="2" t="n">
        <v>14.793482</v>
      </c>
      <c r="D37" s="3" t="n">
        <v>0.000119949</v>
      </c>
      <c r="E37" s="3" t="n">
        <f aca="false">D37*8</f>
        <v>0.000959592</v>
      </c>
      <c r="F37" s="1" t="s">
        <v>93</v>
      </c>
    </row>
    <row r="38" customFormat="false" ht="17" hidden="false" customHeight="true" outlineLevel="0" collapsed="false">
      <c r="A38" s="1" t="s">
        <v>94</v>
      </c>
      <c r="C38" s="2" t="n">
        <v>9.742092</v>
      </c>
      <c r="D38" s="3" t="n">
        <v>0.001800958</v>
      </c>
      <c r="E38" s="3" t="n">
        <f aca="false">D38*8</f>
        <v>0.014407664</v>
      </c>
      <c r="F38" s="1" t="s">
        <v>95</v>
      </c>
    </row>
    <row r="39" customFormat="false" ht="17" hidden="false" customHeight="true" outlineLevel="0" collapsed="false">
      <c r="A39" s="1" t="s">
        <v>96</v>
      </c>
      <c r="B39" s="1" t="s">
        <v>97</v>
      </c>
      <c r="C39" s="2" t="n">
        <v>16.120594</v>
      </c>
      <c r="D39" s="3" t="n">
        <v>5.9434E-005</v>
      </c>
      <c r="E39" s="3" t="n">
        <f aca="false">D39*8</f>
        <v>0.000475472</v>
      </c>
      <c r="F39" s="1" t="s">
        <v>98</v>
      </c>
    </row>
    <row r="40" customFormat="false" ht="17" hidden="false" customHeight="true" outlineLevel="0" collapsed="false">
      <c r="A40" s="1" t="s">
        <v>99</v>
      </c>
      <c r="B40" s="1" t="s">
        <v>100</v>
      </c>
      <c r="C40" s="2" t="n">
        <v>14.82508</v>
      </c>
      <c r="D40" s="3" t="n">
        <v>0.000117956</v>
      </c>
      <c r="E40" s="3" t="n">
        <f aca="false">D40*8</f>
        <v>0.000943648</v>
      </c>
      <c r="F40" s="1" t="s">
        <v>101</v>
      </c>
    </row>
    <row r="41" customFormat="false" ht="17" hidden="false" customHeight="true" outlineLevel="0" collapsed="false">
      <c r="A41" s="1" t="s">
        <v>102</v>
      </c>
      <c r="C41" s="2" t="n">
        <v>8.568522</v>
      </c>
      <c r="D41" s="3" t="n">
        <v>0.003420247</v>
      </c>
      <c r="E41" s="3" t="n">
        <f aca="false">D41*8</f>
        <v>0.027361976</v>
      </c>
      <c r="F41" s="1" t="s">
        <v>95</v>
      </c>
    </row>
    <row r="42" customFormat="false" ht="17" hidden="false" customHeight="true" outlineLevel="0" collapsed="false">
      <c r="A42" s="1" t="s">
        <v>103</v>
      </c>
      <c r="B42" s="1" t="s">
        <v>104</v>
      </c>
      <c r="C42" s="2" t="n">
        <v>9.984554</v>
      </c>
      <c r="D42" s="3" t="n">
        <v>0.001578588</v>
      </c>
      <c r="E42" s="3" t="n">
        <f aca="false">D42*8</f>
        <v>0.012628704</v>
      </c>
      <c r="F42" s="1" t="s">
        <v>105</v>
      </c>
    </row>
    <row r="43" customFormat="false" ht="17" hidden="false" customHeight="true" outlineLevel="0" collapsed="false">
      <c r="A43" s="1" t="s">
        <v>106</v>
      </c>
      <c r="B43" s="1" t="s">
        <v>107</v>
      </c>
      <c r="C43" s="2" t="n">
        <v>8.032968</v>
      </c>
      <c r="D43" s="3" t="n">
        <v>0.004593351</v>
      </c>
      <c r="E43" s="3" t="n">
        <f aca="false">D43*8</f>
        <v>0.036746808</v>
      </c>
      <c r="F43" s="1" t="s">
        <v>108</v>
      </c>
    </row>
    <row r="44" customFormat="false" ht="17" hidden="false" customHeight="true" outlineLevel="0" collapsed="false">
      <c r="A44" s="1" t="s">
        <v>109</v>
      </c>
      <c r="B44" s="1" t="s">
        <v>110</v>
      </c>
      <c r="C44" s="2" t="n">
        <v>17.672242</v>
      </c>
      <c r="D44" s="3" t="n">
        <v>2.6243E-005</v>
      </c>
      <c r="E44" s="3" t="n">
        <f aca="false">D44*8</f>
        <v>0.000209944</v>
      </c>
      <c r="F44" s="1" t="s">
        <v>111</v>
      </c>
    </row>
    <row r="45" customFormat="false" ht="17" hidden="false" customHeight="true" outlineLevel="0" collapsed="false">
      <c r="A45" s="1" t="s">
        <v>112</v>
      </c>
      <c r="B45" s="1" t="s">
        <v>113</v>
      </c>
      <c r="C45" s="2" t="n">
        <v>8.762958</v>
      </c>
      <c r="D45" s="3" t="n">
        <v>0.003074101</v>
      </c>
      <c r="E45" s="3" t="n">
        <f aca="false">D45*8</f>
        <v>0.024592808</v>
      </c>
      <c r="F45" s="1" t="s">
        <v>114</v>
      </c>
    </row>
    <row r="46" customFormat="false" ht="17" hidden="false" customHeight="true" outlineLevel="0" collapsed="false">
      <c r="A46" s="1" t="s">
        <v>115</v>
      </c>
      <c r="B46" s="1" t="s">
        <v>116</v>
      </c>
      <c r="C46" s="2" t="n">
        <v>15.209958</v>
      </c>
      <c r="D46" s="3" t="n">
        <v>9.6195E-005</v>
      </c>
      <c r="E46" s="3" t="n">
        <f aca="false">D46*8</f>
        <v>0.00076956</v>
      </c>
      <c r="F46" s="1" t="s">
        <v>117</v>
      </c>
    </row>
    <row r="47" customFormat="false" ht="17" hidden="false" customHeight="true" outlineLevel="0" collapsed="false">
      <c r="A47" s="1" t="s">
        <v>118</v>
      </c>
      <c r="B47" s="1" t="s">
        <v>119</v>
      </c>
      <c r="C47" s="2" t="n">
        <v>16.95404</v>
      </c>
      <c r="D47" s="3" t="n">
        <v>3.8296E-005</v>
      </c>
      <c r="E47" s="3" t="n">
        <f aca="false">D47*8</f>
        <v>0.000306368</v>
      </c>
      <c r="F47" s="1" t="s">
        <v>120</v>
      </c>
    </row>
    <row r="48" customFormat="false" ht="17" hidden="false" customHeight="true" outlineLevel="0" collapsed="false">
      <c r="A48" s="1" t="s">
        <v>121</v>
      </c>
      <c r="B48" s="1" t="s">
        <v>122</v>
      </c>
      <c r="C48" s="2" t="n">
        <v>18.032666</v>
      </c>
      <c r="D48" s="3" t="n">
        <v>2.1715E-005</v>
      </c>
      <c r="E48" s="3" t="n">
        <f aca="false">D48*8</f>
        <v>0.00017372</v>
      </c>
      <c r="F48" s="1" t="s">
        <v>123</v>
      </c>
    </row>
    <row r="49" customFormat="false" ht="17" hidden="false" customHeight="true" outlineLevel="0" collapsed="false">
      <c r="A49" s="1" t="s">
        <v>124</v>
      </c>
      <c r="B49" s="1" t="s">
        <v>125</v>
      </c>
      <c r="C49" s="2" t="n">
        <v>8.039436</v>
      </c>
      <c r="D49" s="3" t="n">
        <v>0.004576979</v>
      </c>
      <c r="E49" s="3" t="n">
        <f aca="false">D49*8</f>
        <v>0.036615832</v>
      </c>
      <c r="F49" s="1" t="s">
        <v>126</v>
      </c>
    </row>
    <row r="50" customFormat="false" ht="17" hidden="false" customHeight="true" outlineLevel="0" collapsed="false">
      <c r="A50" s="1" t="s">
        <v>127</v>
      </c>
      <c r="C50" s="2" t="n">
        <v>9.12531</v>
      </c>
      <c r="D50" s="3" t="n">
        <v>0.002520972</v>
      </c>
      <c r="E50" s="3" t="n">
        <f aca="false">D50*8</f>
        <v>0.020167776</v>
      </c>
      <c r="F50" s="1" t="s">
        <v>128</v>
      </c>
    </row>
    <row r="51" customFormat="false" ht="17" hidden="false" customHeight="true" outlineLevel="0" collapsed="false">
      <c r="A51" s="1" t="s">
        <v>129</v>
      </c>
      <c r="B51" s="1" t="s">
        <v>130</v>
      </c>
      <c r="C51" s="2" t="n">
        <v>16.1319</v>
      </c>
      <c r="D51" s="3" t="n">
        <v>5.908E-005</v>
      </c>
      <c r="E51" s="3" t="n">
        <f aca="false">D51*8</f>
        <v>0.00047264</v>
      </c>
      <c r="F51" s="1" t="s">
        <v>131</v>
      </c>
    </row>
    <row r="52" customFormat="false" ht="17" hidden="false" customHeight="true" outlineLevel="0" collapsed="false">
      <c r="A52" s="1" t="s">
        <v>132</v>
      </c>
      <c r="B52" s="1" t="s">
        <v>133</v>
      </c>
      <c r="C52" s="2" t="n">
        <v>18.826242</v>
      </c>
      <c r="D52" s="3" t="n">
        <v>1.4318E-005</v>
      </c>
      <c r="E52" s="3" t="n">
        <f aca="false">D52*8</f>
        <v>0.000114544</v>
      </c>
      <c r="F52" s="1" t="s">
        <v>134</v>
      </c>
    </row>
    <row r="53" customFormat="false" ht="17" hidden="false" customHeight="true" outlineLevel="0" collapsed="false">
      <c r="A53" s="1" t="s">
        <v>135</v>
      </c>
      <c r="B53" s="1" t="s">
        <v>136</v>
      </c>
      <c r="C53" s="2" t="n">
        <v>15.422328</v>
      </c>
      <c r="D53" s="3" t="n">
        <v>8.5967E-005</v>
      </c>
      <c r="E53" s="3" t="n">
        <f aca="false">D53*8</f>
        <v>0.000687736</v>
      </c>
      <c r="F53" s="1" t="s">
        <v>137</v>
      </c>
    </row>
    <row r="54" customFormat="false" ht="17" hidden="false" customHeight="true" outlineLevel="0" collapsed="false">
      <c r="A54" s="1" t="s">
        <v>138</v>
      </c>
      <c r="B54" s="1" t="s">
        <v>139</v>
      </c>
      <c r="C54" s="2" t="n">
        <v>8.344838</v>
      </c>
      <c r="D54" s="3" t="n">
        <v>0.003867847</v>
      </c>
      <c r="E54" s="3" t="n">
        <f aca="false">D54*8</f>
        <v>0.030942776</v>
      </c>
      <c r="F54" s="1" t="s">
        <v>140</v>
      </c>
    </row>
    <row r="55" customFormat="false" ht="17" hidden="false" customHeight="true" outlineLevel="0" collapsed="false">
      <c r="A55" s="1" t="s">
        <v>141</v>
      </c>
      <c r="B55" s="1" t="s">
        <v>142</v>
      </c>
      <c r="C55" s="2" t="n">
        <v>7.836732</v>
      </c>
      <c r="D55" s="3" t="n">
        <v>0.005119508</v>
      </c>
      <c r="E55" s="3" t="n">
        <f aca="false">D55*8</f>
        <v>0.040956064</v>
      </c>
      <c r="F55" s="1" t="s">
        <v>143</v>
      </c>
    </row>
    <row r="56" customFormat="false" ht="17" hidden="false" customHeight="true" outlineLevel="0" collapsed="false">
      <c r="A56" s="1" t="s">
        <v>144</v>
      </c>
      <c r="B56" s="1" t="s">
        <v>145</v>
      </c>
      <c r="C56" s="2" t="n">
        <v>12.047382</v>
      </c>
      <c r="D56" s="3" t="n">
        <v>0.000518652</v>
      </c>
      <c r="E56" s="3" t="n">
        <f aca="false">D56*8</f>
        <v>0.004149216</v>
      </c>
      <c r="F56" s="1" t="s">
        <v>146</v>
      </c>
    </row>
    <row r="57" customFormat="false" ht="17" hidden="false" customHeight="true" outlineLevel="0" collapsed="false">
      <c r="A57" s="1" t="s">
        <v>147</v>
      </c>
      <c r="C57" s="2" t="n">
        <v>9.36796</v>
      </c>
      <c r="D57" s="3" t="n">
        <v>0.002208111</v>
      </c>
      <c r="E57" s="3" t="n">
        <f aca="false">D57*8</f>
        <v>0.017664888</v>
      </c>
      <c r="F57" s="1" t="s">
        <v>95</v>
      </c>
    </row>
    <row r="58" customFormat="false" ht="17" hidden="false" customHeight="true" outlineLevel="0" collapsed="false">
      <c r="A58" s="1" t="s">
        <v>148</v>
      </c>
      <c r="C58" s="2" t="n">
        <v>7.869482</v>
      </c>
      <c r="D58" s="3" t="n">
        <v>0.005027605</v>
      </c>
      <c r="E58" s="3" t="n">
        <f aca="false">D58*8</f>
        <v>0.04022084</v>
      </c>
      <c r="F58" s="1" t="s">
        <v>149</v>
      </c>
    </row>
    <row r="59" customFormat="false" ht="17" hidden="false" customHeight="true" outlineLevel="0" collapsed="false">
      <c r="A59" s="1" t="s">
        <v>150</v>
      </c>
      <c r="B59" s="1" t="s">
        <v>151</v>
      </c>
      <c r="C59" s="2" t="n">
        <v>13.09194</v>
      </c>
      <c r="D59" s="3" t="n">
        <v>0.000296569</v>
      </c>
      <c r="E59" s="3" t="n">
        <f aca="false">D59*8</f>
        <v>0.002372552</v>
      </c>
      <c r="F59" s="1" t="s">
        <v>152</v>
      </c>
    </row>
    <row r="60" customFormat="false" ht="17" hidden="false" customHeight="true" outlineLevel="0" collapsed="false">
      <c r="A60" s="1" t="s">
        <v>153</v>
      </c>
      <c r="C60" s="2" t="n">
        <v>10.139932</v>
      </c>
      <c r="D60" s="3" t="n">
        <v>0.001450915</v>
      </c>
      <c r="E60" s="3" t="n">
        <f aca="false">D60*8</f>
        <v>0.01160732</v>
      </c>
      <c r="F60" s="1" t="s">
        <v>95</v>
      </c>
    </row>
    <row r="61" customFormat="false" ht="17" hidden="false" customHeight="true" outlineLevel="0" collapsed="false">
      <c r="A61" s="1" t="s">
        <v>154</v>
      </c>
      <c r="B61" s="1" t="s">
        <v>155</v>
      </c>
      <c r="C61" s="2" t="n">
        <v>10.372774</v>
      </c>
      <c r="D61" s="3" t="n">
        <v>0.001278872</v>
      </c>
      <c r="E61" s="3" t="n">
        <f aca="false">D61*8</f>
        <v>0.010230976</v>
      </c>
      <c r="F61" s="1" t="s">
        <v>156</v>
      </c>
    </row>
    <row r="62" customFormat="false" ht="17" hidden="false" customHeight="true" outlineLevel="0" collapsed="false">
      <c r="A62" s="1" t="s">
        <v>157</v>
      </c>
      <c r="B62" s="1" t="s">
        <v>158</v>
      </c>
      <c r="C62" s="2" t="n">
        <v>7.654764</v>
      </c>
      <c r="D62" s="3" t="n">
        <v>0.00566226</v>
      </c>
      <c r="E62" s="3" t="n">
        <f aca="false">D62*8</f>
        <v>0.04529808</v>
      </c>
      <c r="F62" s="1" t="s">
        <v>159</v>
      </c>
    </row>
    <row r="63" customFormat="false" ht="17" hidden="false" customHeight="true" outlineLevel="0" collapsed="false">
      <c r="A63" s="1" t="s">
        <v>160</v>
      </c>
      <c r="B63" s="1" t="s">
        <v>161</v>
      </c>
      <c r="C63" s="2" t="n">
        <v>7.576388</v>
      </c>
      <c r="D63" s="3" t="n">
        <v>0.005913782</v>
      </c>
      <c r="E63" s="3" t="n">
        <f aca="false">D63*8</f>
        <v>0.047310256</v>
      </c>
      <c r="F63" s="1" t="s">
        <v>162</v>
      </c>
    </row>
    <row r="64" customFormat="false" ht="17" hidden="false" customHeight="true" outlineLevel="0" collapsed="false">
      <c r="A64" s="1" t="s">
        <v>163</v>
      </c>
      <c r="B64" s="1" t="s">
        <v>164</v>
      </c>
      <c r="C64" s="2" t="n">
        <v>7.623116</v>
      </c>
      <c r="D64" s="3" t="n">
        <v>0.005762484</v>
      </c>
      <c r="E64" s="3" t="n">
        <f aca="false">D64*8</f>
        <v>0.046099872</v>
      </c>
      <c r="F64" s="1" t="s">
        <v>165</v>
      </c>
    </row>
    <row r="65" customFormat="false" ht="17" hidden="false" customHeight="true" outlineLevel="0" collapsed="false">
      <c r="A65" s="1" t="s">
        <v>166</v>
      </c>
      <c r="B65" s="1" t="s">
        <v>167</v>
      </c>
      <c r="C65" s="2" t="n">
        <v>7.910102</v>
      </c>
      <c r="D65" s="3" t="n">
        <v>0.00491595</v>
      </c>
      <c r="E65" s="3" t="n">
        <f aca="false">D65*8</f>
        <v>0.0393276</v>
      </c>
      <c r="F65" s="1" t="s">
        <v>168</v>
      </c>
    </row>
    <row r="66" customFormat="false" ht="17" hidden="false" customHeight="true" outlineLevel="0" collapsed="false">
      <c r="A66" s="1" t="s">
        <v>169</v>
      </c>
      <c r="B66" s="1" t="s">
        <v>170</v>
      </c>
      <c r="C66" s="2" t="n">
        <v>14.071566</v>
      </c>
      <c r="D66" s="3" t="n">
        <v>0.000175984</v>
      </c>
      <c r="E66" s="3" t="n">
        <f aca="false">D66*8</f>
        <v>0.001407872</v>
      </c>
      <c r="F66" s="1" t="s">
        <v>171</v>
      </c>
    </row>
    <row r="67" customFormat="false" ht="17" hidden="false" customHeight="true" outlineLevel="0" collapsed="false">
      <c r="A67" s="1" t="s">
        <v>172</v>
      </c>
      <c r="B67" s="1" t="s">
        <v>173</v>
      </c>
      <c r="C67" s="2" t="n">
        <v>8.627342</v>
      </c>
      <c r="D67" s="3" t="n">
        <v>0.003311544</v>
      </c>
      <c r="E67" s="3" t="n">
        <f aca="false">D67*8</f>
        <v>0.026492352</v>
      </c>
      <c r="F67" s="1" t="s">
        <v>174</v>
      </c>
    </row>
    <row r="68" customFormat="false" ht="17" hidden="false" customHeight="true" outlineLevel="0" collapsed="false">
      <c r="A68" s="1" t="s">
        <v>175</v>
      </c>
      <c r="B68" s="1" t="s">
        <v>176</v>
      </c>
      <c r="C68" s="2" t="n">
        <v>9.046094</v>
      </c>
      <c r="D68" s="3" t="n">
        <v>0.002632567</v>
      </c>
      <c r="E68" s="3" t="n">
        <f aca="false">D68*8</f>
        <v>0.021060536</v>
      </c>
      <c r="F68" s="1" t="s">
        <v>177</v>
      </c>
    </row>
    <row r="69" customFormat="false" ht="17" hidden="false" customHeight="true" outlineLevel="0" collapsed="false">
      <c r="A69" s="1" t="s">
        <v>178</v>
      </c>
      <c r="B69" s="1" t="s">
        <v>179</v>
      </c>
      <c r="C69" s="2" t="n">
        <v>8.495104</v>
      </c>
      <c r="D69" s="3" t="n">
        <v>0.003561034</v>
      </c>
      <c r="E69" s="3" t="n">
        <f aca="false">D69*8</f>
        <v>0.028488272</v>
      </c>
      <c r="F69" s="1" t="s">
        <v>180</v>
      </c>
    </row>
    <row r="70" customFormat="false" ht="17" hidden="false" customHeight="true" outlineLevel="0" collapsed="false">
      <c r="A70" s="1" t="s">
        <v>181</v>
      </c>
      <c r="B70" s="1" t="s">
        <v>182</v>
      </c>
      <c r="C70" s="2" t="n">
        <v>8.84732</v>
      </c>
      <c r="D70" s="3" t="n">
        <v>0.002935196</v>
      </c>
      <c r="E70" s="3" t="n">
        <f aca="false">D70*8</f>
        <v>0.023481568</v>
      </c>
      <c r="F70" s="1" t="s">
        <v>183</v>
      </c>
    </row>
    <row r="71" customFormat="false" ht="17" hidden="false" customHeight="true" outlineLevel="0" collapsed="false">
      <c r="A71" s="1" t="s">
        <v>184</v>
      </c>
      <c r="B71" s="1" t="s">
        <v>185</v>
      </c>
      <c r="C71" s="2" t="n">
        <v>10.98917</v>
      </c>
      <c r="D71" s="3" t="n">
        <v>0.000916458</v>
      </c>
      <c r="E71" s="3" t="n">
        <f aca="false">D71*8</f>
        <v>0.007331664</v>
      </c>
      <c r="F71" s="1" t="s">
        <v>186</v>
      </c>
    </row>
    <row r="72" customFormat="false" ht="17" hidden="false" customHeight="true" outlineLevel="0" collapsed="false">
      <c r="A72" s="1" t="s">
        <v>187</v>
      </c>
      <c r="B72" s="1" t="s">
        <v>188</v>
      </c>
      <c r="C72" s="2" t="n">
        <v>10.725768</v>
      </c>
      <c r="D72" s="3" t="n">
        <v>0.001056538</v>
      </c>
      <c r="E72" s="3" t="n">
        <f aca="false">D72*8</f>
        <v>0.008452304</v>
      </c>
      <c r="F72" s="1" t="s">
        <v>189</v>
      </c>
    </row>
    <row r="73" customFormat="false" ht="17" hidden="false" customHeight="true" outlineLevel="0" collapsed="false">
      <c r="A73" s="1" t="s">
        <v>190</v>
      </c>
      <c r="B73" s="1" t="s">
        <v>191</v>
      </c>
      <c r="C73" s="2" t="n">
        <v>15.759834</v>
      </c>
      <c r="D73" s="3" t="n">
        <v>7.1913E-005</v>
      </c>
      <c r="E73" s="3" t="n">
        <f aca="false">D73*8</f>
        <v>0.000575304</v>
      </c>
      <c r="F73" s="1" t="s">
        <v>192</v>
      </c>
    </row>
    <row r="74" customFormat="false" ht="17" hidden="false" customHeight="true" outlineLevel="0" collapsed="false">
      <c r="A74" s="1" t="s">
        <v>193</v>
      </c>
      <c r="B74" s="1" t="s">
        <v>194</v>
      </c>
      <c r="C74" s="2" t="n">
        <v>8.413474</v>
      </c>
      <c r="D74" s="3" t="n">
        <v>0.003724503</v>
      </c>
      <c r="E74" s="3" t="n">
        <f aca="false">D74*8</f>
        <v>0.029796024</v>
      </c>
      <c r="F74" s="1" t="s">
        <v>195</v>
      </c>
    </row>
    <row r="75" customFormat="false" ht="17" hidden="false" customHeight="true" outlineLevel="0" collapsed="false">
      <c r="A75" s="1" t="s">
        <v>196</v>
      </c>
      <c r="B75" s="1" t="s">
        <v>197</v>
      </c>
      <c r="C75" s="2" t="n">
        <v>8.00966</v>
      </c>
      <c r="D75" s="3" t="n">
        <v>0.004652847</v>
      </c>
      <c r="E75" s="3" t="n">
        <f aca="false">D75*8</f>
        <v>0.037222776</v>
      </c>
      <c r="F75" s="1" t="s">
        <v>198</v>
      </c>
    </row>
    <row r="76" customFormat="false" ht="17" hidden="false" customHeight="true" outlineLevel="0" collapsed="false">
      <c r="A76" s="1" t="s">
        <v>199</v>
      </c>
      <c r="B76" s="1" t="s">
        <v>200</v>
      </c>
      <c r="C76" s="2" t="n">
        <v>8.421636</v>
      </c>
      <c r="D76" s="3" t="n">
        <v>0.00370782</v>
      </c>
      <c r="E76" s="3" t="n">
        <f aca="false">D76*8</f>
        <v>0.02966256</v>
      </c>
      <c r="F76" s="1" t="s">
        <v>201</v>
      </c>
    </row>
    <row r="77" customFormat="false" ht="17" hidden="false" customHeight="true" outlineLevel="0" collapsed="false">
      <c r="A77" s="1" t="s">
        <v>202</v>
      </c>
      <c r="B77" s="1" t="s">
        <v>203</v>
      </c>
      <c r="C77" s="2" t="n">
        <v>7.591848</v>
      </c>
      <c r="D77" s="3" t="n">
        <v>0.005863282</v>
      </c>
      <c r="E77" s="3" t="n">
        <f aca="false">D77*8</f>
        <v>0.046906256</v>
      </c>
      <c r="F77" s="1" t="s">
        <v>204</v>
      </c>
    </row>
    <row r="78" customFormat="false" ht="17" hidden="false" customHeight="true" outlineLevel="0" collapsed="false">
      <c r="A78" s="1" t="s">
        <v>205</v>
      </c>
      <c r="B78" s="1" t="s">
        <v>206</v>
      </c>
      <c r="C78" s="2" t="n">
        <v>12.248726</v>
      </c>
      <c r="D78" s="3" t="n">
        <v>0.000465576</v>
      </c>
      <c r="E78" s="3" t="n">
        <f aca="false">D78*8</f>
        <v>0.003724608</v>
      </c>
      <c r="F78" s="1" t="s">
        <v>207</v>
      </c>
    </row>
    <row r="79" customFormat="false" ht="17" hidden="false" customHeight="true" outlineLevel="0" collapsed="false">
      <c r="A79" s="1" t="s">
        <v>208</v>
      </c>
      <c r="C79" s="2" t="n">
        <v>8.93388</v>
      </c>
      <c r="D79" s="3" t="n">
        <v>0.002799291</v>
      </c>
      <c r="E79" s="3" t="n">
        <f aca="false">D79*8</f>
        <v>0.022394328</v>
      </c>
      <c r="F79" s="1" t="s">
        <v>209</v>
      </c>
    </row>
    <row r="80" customFormat="false" ht="17" hidden="false" customHeight="true" outlineLevel="0" collapsed="false">
      <c r="A80" s="1" t="s">
        <v>210</v>
      </c>
      <c r="B80" s="1" t="s">
        <v>211</v>
      </c>
      <c r="C80" s="2" t="n">
        <v>8.96</v>
      </c>
      <c r="D80" s="3" t="n">
        <v>0.002759549</v>
      </c>
      <c r="E80" s="3" t="n">
        <f aca="false">D80*8</f>
        <v>0.022076392</v>
      </c>
      <c r="F80" s="1" t="s">
        <v>212</v>
      </c>
    </row>
    <row r="81" customFormat="false" ht="17" hidden="false" customHeight="true" outlineLevel="0" collapsed="false">
      <c r="A81" s="1" t="s">
        <v>213</v>
      </c>
      <c r="B81" s="1" t="s">
        <v>214</v>
      </c>
      <c r="C81" s="2" t="n">
        <v>13.94764</v>
      </c>
      <c r="D81" s="3" t="n">
        <v>0.000187973</v>
      </c>
      <c r="E81" s="3" t="n">
        <f aca="false">D81*8</f>
        <v>0.001503784</v>
      </c>
      <c r="F81" s="1" t="s">
        <v>215</v>
      </c>
    </row>
    <row r="82" customFormat="false" ht="17" hidden="false" customHeight="true" outlineLevel="0" collapsed="false">
      <c r="A82" s="1" t="s">
        <v>216</v>
      </c>
      <c r="B82" s="1" t="s">
        <v>217</v>
      </c>
      <c r="C82" s="2" t="n">
        <v>8.765344</v>
      </c>
      <c r="D82" s="3" t="n">
        <v>0.003070082</v>
      </c>
      <c r="E82" s="3" t="n">
        <f aca="false">D82*8</f>
        <v>0.024560656</v>
      </c>
      <c r="F82" s="1" t="s">
        <v>218</v>
      </c>
    </row>
    <row r="83" customFormat="false" ht="17" hidden="false" customHeight="true" outlineLevel="0" collapsed="false">
      <c r="A83" s="12" t="s">
        <v>219</v>
      </c>
      <c r="B83" s="12" t="s">
        <v>220</v>
      </c>
      <c r="C83" s="13" t="n">
        <v>15.170112</v>
      </c>
      <c r="D83" s="14" t="n">
        <v>9.8246E-005</v>
      </c>
      <c r="E83" s="14" t="n">
        <f aca="false">D83*8</f>
        <v>0.000785968</v>
      </c>
      <c r="F83" s="12" t="s">
        <v>221</v>
      </c>
    </row>
    <row r="85" customFormat="false" ht="17" hidden="false" customHeight="true" outlineLevel="0" collapsed="false">
      <c r="A85" s="15" t="s">
        <v>222</v>
      </c>
      <c r="B85" s="15"/>
      <c r="C85" s="15"/>
      <c r="D85" s="15"/>
      <c r="E85" s="5"/>
      <c r="F85" s="16"/>
    </row>
    <row r="86" customFormat="false" ht="17" hidden="false" customHeight="true" outlineLevel="0" collapsed="false">
      <c r="A86" s="7" t="s">
        <v>1</v>
      </c>
      <c r="B86" s="7" t="s">
        <v>2</v>
      </c>
      <c r="C86" s="8" t="s">
        <v>3</v>
      </c>
      <c r="D86" s="9" t="s">
        <v>4</v>
      </c>
      <c r="E86" s="10" t="s">
        <v>5</v>
      </c>
      <c r="F86" s="11" t="s">
        <v>6</v>
      </c>
    </row>
    <row r="87" customFormat="false" ht="17" hidden="false" customHeight="true" outlineLevel="0" collapsed="false">
      <c r="A87" s="23" t="s">
        <v>223</v>
      </c>
      <c r="B87" s="23" t="s">
        <v>224</v>
      </c>
      <c r="C87" s="24" t="n">
        <v>8.50593</v>
      </c>
      <c r="D87" s="25" t="n">
        <v>0.003539909</v>
      </c>
      <c r="E87" s="25" t="n">
        <f aca="false">D87*8</f>
        <v>0.028319272</v>
      </c>
      <c r="F87" s="23" t="s">
        <v>225</v>
      </c>
    </row>
    <row r="89" customFormat="false" ht="17" hidden="false" customHeight="true" outlineLevel="0" collapsed="false">
      <c r="A89" s="4" t="s">
        <v>226</v>
      </c>
      <c r="B89" s="4"/>
      <c r="C89" s="4"/>
      <c r="D89" s="4"/>
      <c r="E89" s="5"/>
      <c r="F89" s="16"/>
    </row>
    <row r="90" customFormat="false" ht="17" hidden="false" customHeight="true" outlineLevel="0" collapsed="false">
      <c r="A90" s="7" t="s">
        <v>1</v>
      </c>
      <c r="B90" s="7" t="s">
        <v>2</v>
      </c>
      <c r="C90" s="8" t="s">
        <v>3</v>
      </c>
      <c r="D90" s="9" t="s">
        <v>4</v>
      </c>
      <c r="E90" s="10" t="s">
        <v>5</v>
      </c>
      <c r="F90" s="11" t="s">
        <v>6</v>
      </c>
    </row>
    <row r="91" customFormat="false" ht="17" hidden="false" customHeight="true" outlineLevel="0" collapsed="false">
      <c r="A91" s="1" t="s">
        <v>227</v>
      </c>
      <c r="B91" s="1" t="s">
        <v>228</v>
      </c>
      <c r="C91" s="2" t="n">
        <v>8.032354</v>
      </c>
      <c r="D91" s="3" t="n">
        <v>0.004594908</v>
      </c>
      <c r="E91" s="3" t="n">
        <f aca="false">D91*8</f>
        <v>0.036759264</v>
      </c>
      <c r="F91" s="1" t="s">
        <v>229</v>
      </c>
    </row>
    <row r="92" customFormat="false" ht="17" hidden="false" customHeight="true" outlineLevel="0" collapsed="false">
      <c r="A92" s="1" t="s">
        <v>230</v>
      </c>
      <c r="C92" s="2" t="n">
        <v>24.167792</v>
      </c>
      <c r="D92" s="3" t="n">
        <v>8.83E-007</v>
      </c>
      <c r="E92" s="3" t="n">
        <f aca="false">D92*8</f>
        <v>7.064E-006</v>
      </c>
      <c r="F92" s="1" t="s">
        <v>231</v>
      </c>
    </row>
    <row r="93" customFormat="false" ht="17" hidden="false" customHeight="true" outlineLevel="0" collapsed="false">
      <c r="A93" s="1" t="s">
        <v>232</v>
      </c>
      <c r="B93" s="1" t="s">
        <v>233</v>
      </c>
      <c r="C93" s="2" t="n">
        <v>8.87481</v>
      </c>
      <c r="D93" s="3" t="n">
        <v>0.002891323</v>
      </c>
      <c r="E93" s="3" t="n">
        <f aca="false">D93*8</f>
        <v>0.023130584</v>
      </c>
      <c r="F93" s="1" t="s">
        <v>234</v>
      </c>
    </row>
    <row r="94" customFormat="false" ht="17" hidden="false" customHeight="true" outlineLevel="0" collapsed="false">
      <c r="A94" s="1" t="s">
        <v>235</v>
      </c>
      <c r="B94" s="1" t="s">
        <v>236</v>
      </c>
      <c r="C94" s="2" t="n">
        <v>10.717626</v>
      </c>
      <c r="D94" s="3" t="n">
        <v>0.001061197</v>
      </c>
      <c r="E94" s="3" t="n">
        <f aca="false">D94*8</f>
        <v>0.008489576</v>
      </c>
      <c r="F94" s="1" t="s">
        <v>237</v>
      </c>
    </row>
    <row r="95" customFormat="false" ht="17" hidden="false" customHeight="true" outlineLevel="0" collapsed="false">
      <c r="A95" s="1" t="s">
        <v>238</v>
      </c>
      <c r="C95" s="2" t="n">
        <v>9.910842</v>
      </c>
      <c r="D95" s="3" t="n">
        <v>0.001643079</v>
      </c>
      <c r="E95" s="3" t="n">
        <f aca="false">D95*8</f>
        <v>0.013144632</v>
      </c>
      <c r="F95" s="1" t="s">
        <v>95</v>
      </c>
    </row>
    <row r="96" customFormat="false" ht="17" hidden="false" customHeight="true" outlineLevel="0" collapsed="false">
      <c r="A96" s="1" t="s">
        <v>239</v>
      </c>
      <c r="C96" s="2" t="n">
        <v>8.664094</v>
      </c>
      <c r="D96" s="3" t="n">
        <v>0.003245413</v>
      </c>
      <c r="E96" s="3" t="n">
        <f aca="false">D96*8</f>
        <v>0.025963304</v>
      </c>
      <c r="F96" s="1" t="s">
        <v>95</v>
      </c>
    </row>
    <row r="97" customFormat="false" ht="17" hidden="false" customHeight="true" outlineLevel="0" collapsed="false">
      <c r="A97" s="1" t="s">
        <v>240</v>
      </c>
      <c r="C97" s="2" t="n">
        <v>11.985764</v>
      </c>
      <c r="D97" s="3" t="n">
        <v>0.000536085</v>
      </c>
      <c r="E97" s="3" t="n">
        <f aca="false">D97*8</f>
        <v>0.00428868</v>
      </c>
      <c r="F97" s="1" t="s">
        <v>95</v>
      </c>
    </row>
    <row r="98" customFormat="false" ht="17" hidden="false" customHeight="true" outlineLevel="0" collapsed="false">
      <c r="A98" s="1" t="s">
        <v>241</v>
      </c>
      <c r="B98" s="1" t="s">
        <v>242</v>
      </c>
      <c r="C98" s="2" t="n">
        <v>8.872106</v>
      </c>
      <c r="D98" s="3" t="n">
        <v>0.002895609</v>
      </c>
      <c r="E98" s="3" t="n">
        <f aca="false">D98*8</f>
        <v>0.023164872</v>
      </c>
      <c r="F98" s="1" t="s">
        <v>243</v>
      </c>
    </row>
    <row r="99" customFormat="false" ht="17" hidden="false" customHeight="true" outlineLevel="0" collapsed="false">
      <c r="A99" s="1" t="s">
        <v>244</v>
      </c>
      <c r="B99" s="1" t="s">
        <v>245</v>
      </c>
      <c r="C99" s="2" t="n">
        <v>7.492196</v>
      </c>
      <c r="D99" s="3" t="n">
        <v>0.006196694</v>
      </c>
      <c r="E99" s="3" t="n">
        <f aca="false">D99*8</f>
        <v>0.049573552</v>
      </c>
      <c r="F99" s="1" t="s">
        <v>246</v>
      </c>
    </row>
    <row r="100" customFormat="false" ht="17" hidden="false" customHeight="true" outlineLevel="0" collapsed="false">
      <c r="A100" s="1" t="s">
        <v>247</v>
      </c>
      <c r="B100" s="1" t="s">
        <v>248</v>
      </c>
      <c r="C100" s="2" t="n">
        <v>9.222536</v>
      </c>
      <c r="D100" s="3" t="n">
        <v>0.002390542</v>
      </c>
      <c r="E100" s="3" t="n">
        <f aca="false">D100*8</f>
        <v>0.019124336</v>
      </c>
      <c r="F100" s="1" t="s">
        <v>249</v>
      </c>
    </row>
    <row r="101" customFormat="false" ht="17" hidden="false" customHeight="true" outlineLevel="0" collapsed="false">
      <c r="A101" s="1" t="s">
        <v>250</v>
      </c>
      <c r="C101" s="2" t="n">
        <v>17.344156</v>
      </c>
      <c r="D101" s="3" t="n">
        <v>3.1186E-005</v>
      </c>
      <c r="E101" s="3" t="n">
        <f aca="false">D101*8</f>
        <v>0.000249488</v>
      </c>
      <c r="F101" s="1" t="s">
        <v>95</v>
      </c>
    </row>
    <row r="102" customFormat="false" ht="17" hidden="false" customHeight="true" outlineLevel="0" collapsed="false">
      <c r="A102" s="1" t="s">
        <v>251</v>
      </c>
      <c r="C102" s="2" t="n">
        <v>10.675656</v>
      </c>
      <c r="D102" s="3" t="n">
        <v>0.001085547</v>
      </c>
      <c r="E102" s="3" t="n">
        <f aca="false">D102*8</f>
        <v>0.008684376</v>
      </c>
      <c r="F102" s="1" t="s">
        <v>252</v>
      </c>
    </row>
    <row r="103" customFormat="false" ht="17" hidden="false" customHeight="true" outlineLevel="0" collapsed="false">
      <c r="A103" s="1" t="s">
        <v>253</v>
      </c>
      <c r="B103" s="1" t="s">
        <v>254</v>
      </c>
      <c r="C103" s="2" t="n">
        <v>9.237602</v>
      </c>
      <c r="D103" s="3" t="n">
        <v>0.002370952</v>
      </c>
      <c r="E103" s="3" t="n">
        <f aca="false">D103*8</f>
        <v>0.018967616</v>
      </c>
      <c r="F103" s="1" t="s">
        <v>255</v>
      </c>
    </row>
    <row r="104" customFormat="false" ht="17" hidden="false" customHeight="true" outlineLevel="0" collapsed="false">
      <c r="A104" s="1" t="s">
        <v>256</v>
      </c>
      <c r="B104" s="1" t="s">
        <v>257</v>
      </c>
      <c r="C104" s="2" t="n">
        <v>9.696152</v>
      </c>
      <c r="D104" s="3" t="n">
        <v>0.001846543</v>
      </c>
      <c r="E104" s="3" t="n">
        <f aca="false">D104*8</f>
        <v>0.014772344</v>
      </c>
      <c r="F104" s="1" t="s">
        <v>258</v>
      </c>
    </row>
    <row r="105" customFormat="false" ht="17" hidden="false" customHeight="true" outlineLevel="0" collapsed="false">
      <c r="A105" s="1" t="s">
        <v>259</v>
      </c>
      <c r="B105" s="1" t="s">
        <v>260</v>
      </c>
      <c r="C105" s="2" t="n">
        <v>13.027602</v>
      </c>
      <c r="D105" s="3" t="n">
        <v>0.000306933</v>
      </c>
      <c r="E105" s="3" t="n">
        <f aca="false">D105*8</f>
        <v>0.002455464</v>
      </c>
      <c r="F105" s="1" t="s">
        <v>261</v>
      </c>
    </row>
    <row r="106" customFormat="false" ht="17" hidden="false" customHeight="true" outlineLevel="0" collapsed="false">
      <c r="A106" s="1" t="s">
        <v>262</v>
      </c>
      <c r="B106" s="1" t="s">
        <v>263</v>
      </c>
      <c r="C106" s="2" t="n">
        <v>8.711404</v>
      </c>
      <c r="D106" s="3" t="n">
        <v>0.003162256</v>
      </c>
      <c r="E106" s="3" t="n">
        <f aca="false">D106*8</f>
        <v>0.025298048</v>
      </c>
      <c r="F106" s="1" t="s">
        <v>264</v>
      </c>
    </row>
    <row r="107" customFormat="false" ht="17" hidden="false" customHeight="true" outlineLevel="0" collapsed="false">
      <c r="A107" s="1" t="s">
        <v>265</v>
      </c>
      <c r="B107" s="1" t="s">
        <v>266</v>
      </c>
      <c r="C107" s="2" t="n">
        <v>10.3414</v>
      </c>
      <c r="D107" s="3" t="n">
        <v>0.001300793</v>
      </c>
      <c r="E107" s="3" t="n">
        <f aca="false">D107*8</f>
        <v>0.010406344</v>
      </c>
      <c r="F107" s="1" t="s">
        <v>267</v>
      </c>
    </row>
    <row r="108" customFormat="false" ht="17" hidden="false" customHeight="true" outlineLevel="0" collapsed="false">
      <c r="A108" s="1" t="s">
        <v>268</v>
      </c>
      <c r="B108" s="1" t="s">
        <v>269</v>
      </c>
      <c r="C108" s="2" t="n">
        <v>9.517214</v>
      </c>
      <c r="D108" s="3" t="n">
        <v>0.002035534</v>
      </c>
      <c r="E108" s="3" t="n">
        <f aca="false">D108*8</f>
        <v>0.016284272</v>
      </c>
      <c r="F108" s="1" t="s">
        <v>270</v>
      </c>
    </row>
    <row r="109" customFormat="false" ht="17" hidden="false" customHeight="true" outlineLevel="0" collapsed="false">
      <c r="A109" s="1" t="s">
        <v>271</v>
      </c>
      <c r="B109" s="1" t="s">
        <v>272</v>
      </c>
      <c r="C109" s="2" t="n">
        <v>9.238458</v>
      </c>
      <c r="D109" s="3" t="n">
        <v>0.002369844</v>
      </c>
      <c r="E109" s="3" t="n">
        <f aca="false">D109*8</f>
        <v>0.018958752</v>
      </c>
      <c r="F109" s="1" t="s">
        <v>273</v>
      </c>
    </row>
    <row r="110" customFormat="false" ht="17" hidden="false" customHeight="true" outlineLevel="0" collapsed="false">
      <c r="A110" s="1" t="s">
        <v>274</v>
      </c>
      <c r="B110" s="1" t="s">
        <v>275</v>
      </c>
      <c r="C110" s="2" t="n">
        <v>13.293736</v>
      </c>
      <c r="D110" s="3" t="n">
        <v>0.000266294</v>
      </c>
      <c r="E110" s="3" t="n">
        <f aca="false">D110*8</f>
        <v>0.002130352</v>
      </c>
      <c r="F110" s="1" t="s">
        <v>276</v>
      </c>
    </row>
    <row r="111" customFormat="false" ht="17" hidden="false" customHeight="true" outlineLevel="0" collapsed="false">
      <c r="A111" s="1" t="s">
        <v>277</v>
      </c>
      <c r="C111" s="2" t="n">
        <v>8.200266</v>
      </c>
      <c r="D111" s="3" t="n">
        <v>0.004188425</v>
      </c>
      <c r="E111" s="3" t="n">
        <f aca="false">D111*8</f>
        <v>0.0335074</v>
      </c>
      <c r="F111" s="1" t="s">
        <v>95</v>
      </c>
    </row>
    <row r="112" customFormat="false" ht="17" hidden="false" customHeight="true" outlineLevel="0" collapsed="false">
      <c r="A112" s="12" t="s">
        <v>278</v>
      </c>
      <c r="B112" s="12" t="s">
        <v>279</v>
      </c>
      <c r="C112" s="13" t="n">
        <v>9.328372</v>
      </c>
      <c r="D112" s="14" t="n">
        <v>0.002256327</v>
      </c>
      <c r="E112" s="14" t="n">
        <f aca="false">D112*8</f>
        <v>0.018050616</v>
      </c>
      <c r="F112" s="12" t="s">
        <v>280</v>
      </c>
    </row>
    <row r="114" customFormat="false" ht="17" hidden="false" customHeight="true" outlineLevel="0" collapsed="false">
      <c r="A114" s="15" t="s">
        <v>281</v>
      </c>
      <c r="B114" s="15"/>
      <c r="C114" s="15"/>
      <c r="D114" s="15"/>
      <c r="E114" s="5"/>
      <c r="F114" s="16"/>
    </row>
    <row r="115" customFormat="false" ht="17" hidden="false" customHeight="true" outlineLevel="0" collapsed="false">
      <c r="A115" s="7" t="s">
        <v>1</v>
      </c>
      <c r="B115" s="7" t="s">
        <v>2</v>
      </c>
      <c r="C115" s="8" t="s">
        <v>3</v>
      </c>
      <c r="D115" s="9" t="s">
        <v>4</v>
      </c>
      <c r="E115" s="9"/>
      <c r="F115" s="11" t="s">
        <v>6</v>
      </c>
    </row>
    <row r="116" customFormat="false" ht="17" hidden="false" customHeight="true" outlineLevel="0" collapsed="false">
      <c r="A116" s="1" t="s">
        <v>282</v>
      </c>
      <c r="B116" s="1" t="s">
        <v>283</v>
      </c>
      <c r="C116" s="2" t="n">
        <v>16.279978</v>
      </c>
      <c r="D116" s="3" t="n">
        <v>5.4638E-005</v>
      </c>
      <c r="E116" s="3" t="n">
        <f aca="false">D116*8</f>
        <v>0.000437104</v>
      </c>
      <c r="F116" s="1" t="s">
        <v>284</v>
      </c>
    </row>
    <row r="117" customFormat="false" ht="17" hidden="false" customHeight="true" outlineLevel="0" collapsed="false">
      <c r="A117" s="1" t="s">
        <v>285</v>
      </c>
      <c r="B117" s="1" t="s">
        <v>286</v>
      </c>
      <c r="C117" s="2" t="n">
        <v>10.960164</v>
      </c>
      <c r="D117" s="3" t="n">
        <v>0.000930916</v>
      </c>
      <c r="E117" s="3" t="n">
        <f aca="false">D117*8</f>
        <v>0.007447328</v>
      </c>
      <c r="F117" s="1" t="s">
        <v>287</v>
      </c>
    </row>
    <row r="118" customFormat="false" ht="17" hidden="false" customHeight="true" outlineLevel="0" collapsed="false">
      <c r="A118" s="1" t="s">
        <v>288</v>
      </c>
      <c r="C118" s="2" t="n">
        <v>7.967296</v>
      </c>
      <c r="D118" s="3" t="n">
        <v>0.004763004</v>
      </c>
      <c r="E118" s="3" t="n">
        <f aca="false">D118*8</f>
        <v>0.038104032</v>
      </c>
      <c r="F118" s="1" t="s">
        <v>95</v>
      </c>
    </row>
    <row r="119" customFormat="false" ht="17" hidden="false" customHeight="true" outlineLevel="0" collapsed="false">
      <c r="A119" s="1" t="s">
        <v>289</v>
      </c>
      <c r="C119" s="2" t="n">
        <v>7.604684</v>
      </c>
      <c r="D119" s="3" t="n">
        <v>0.005821687</v>
      </c>
      <c r="E119" s="3" t="n">
        <f aca="false">D119*8</f>
        <v>0.046573496</v>
      </c>
      <c r="F119" s="1" t="s">
        <v>95</v>
      </c>
    </row>
    <row r="120" customFormat="false" ht="17" hidden="false" customHeight="true" outlineLevel="0" collapsed="false">
      <c r="A120" s="1" t="s">
        <v>290</v>
      </c>
      <c r="C120" s="2" t="n">
        <v>11.186466</v>
      </c>
      <c r="D120" s="3" t="n">
        <v>0.000823961</v>
      </c>
      <c r="E120" s="3" t="n">
        <f aca="false">D120*8</f>
        <v>0.006591688</v>
      </c>
      <c r="F120" s="1" t="s">
        <v>95</v>
      </c>
    </row>
    <row r="121" customFormat="false" ht="17" hidden="false" customHeight="true" outlineLevel="0" collapsed="false">
      <c r="A121" s="1" t="s">
        <v>291</v>
      </c>
      <c r="B121" s="1" t="s">
        <v>292</v>
      </c>
      <c r="C121" s="2" t="n">
        <v>10.304582</v>
      </c>
      <c r="D121" s="3" t="n">
        <v>0.001327003</v>
      </c>
      <c r="E121" s="3" t="n">
        <f aca="false">D121*8</f>
        <v>0.010616024</v>
      </c>
      <c r="F121" s="1" t="s">
        <v>293</v>
      </c>
    </row>
    <row r="122" customFormat="false" ht="17" hidden="false" customHeight="true" outlineLevel="0" collapsed="false">
      <c r="A122" s="1" t="s">
        <v>294</v>
      </c>
      <c r="B122" s="1" t="s">
        <v>295</v>
      </c>
      <c r="C122" s="2" t="n">
        <v>10.740482</v>
      </c>
      <c r="D122" s="3" t="n">
        <v>0.00104817</v>
      </c>
      <c r="E122" s="3" t="n">
        <f aca="false">D122*8</f>
        <v>0.00838536</v>
      </c>
      <c r="F122" s="1" t="s">
        <v>296</v>
      </c>
    </row>
    <row r="123" customFormat="false" ht="17" hidden="false" customHeight="true" outlineLevel="0" collapsed="false">
      <c r="A123" s="1" t="s">
        <v>297</v>
      </c>
      <c r="B123" s="1" t="s">
        <v>298</v>
      </c>
      <c r="C123" s="2" t="n">
        <v>8.065904</v>
      </c>
      <c r="D123" s="3" t="n">
        <v>0.004510597</v>
      </c>
      <c r="E123" s="3" t="n">
        <f aca="false">D123*8</f>
        <v>0.036084776</v>
      </c>
      <c r="F123" s="1" t="s">
        <v>299</v>
      </c>
    </row>
    <row r="124" customFormat="false" ht="17" hidden="false" customHeight="true" outlineLevel="0" collapsed="false">
      <c r="A124" s="1" t="s">
        <v>300</v>
      </c>
      <c r="B124" s="1" t="s">
        <v>301</v>
      </c>
      <c r="C124" s="2" t="n">
        <v>9.780652</v>
      </c>
      <c r="D124" s="3" t="n">
        <v>0.001763578</v>
      </c>
      <c r="E124" s="3" t="n">
        <f aca="false">D124*8</f>
        <v>0.014108624</v>
      </c>
      <c r="F124" s="1" t="s">
        <v>302</v>
      </c>
    </row>
    <row r="125" customFormat="false" ht="17" hidden="false" customHeight="true" outlineLevel="0" collapsed="false">
      <c r="A125" s="12" t="s">
        <v>303</v>
      </c>
      <c r="B125" s="12" t="s">
        <v>304</v>
      </c>
      <c r="C125" s="13" t="n">
        <v>7.830836</v>
      </c>
      <c r="D125" s="14" t="n">
        <v>0.005136234</v>
      </c>
      <c r="E125" s="14" t="n">
        <f aca="false">D125*8</f>
        <v>0.041089872</v>
      </c>
      <c r="F125" s="12" t="s">
        <v>305</v>
      </c>
    </row>
    <row r="127" customFormat="false" ht="17" hidden="false" customHeight="true" outlineLevel="0" collapsed="false">
      <c r="A127" s="4" t="s">
        <v>306</v>
      </c>
      <c r="B127" s="4"/>
      <c r="C127" s="4"/>
      <c r="D127" s="4"/>
      <c r="E127" s="5"/>
      <c r="F127" s="16"/>
    </row>
    <row r="128" customFormat="false" ht="17" hidden="false" customHeight="true" outlineLevel="0" collapsed="false">
      <c r="A128" s="7" t="s">
        <v>1</v>
      </c>
      <c r="B128" s="7" t="s">
        <v>2</v>
      </c>
      <c r="C128" s="8" t="s">
        <v>3</v>
      </c>
      <c r="D128" s="9" t="s">
        <v>4</v>
      </c>
      <c r="E128" s="10" t="s">
        <v>5</v>
      </c>
      <c r="F128" s="11" t="s">
        <v>6</v>
      </c>
    </row>
    <row r="129" customFormat="false" ht="17" hidden="false" customHeight="true" outlineLevel="0" collapsed="false">
      <c r="A129" s="1" t="s">
        <v>307</v>
      </c>
      <c r="B129" s="1" t="s">
        <v>308</v>
      </c>
      <c r="C129" s="2" t="n">
        <v>8.063308</v>
      </c>
      <c r="D129" s="3" t="n">
        <v>0.004517064</v>
      </c>
      <c r="E129" s="3" t="n">
        <f aca="false">D129*8</f>
        <v>0.036136512</v>
      </c>
      <c r="F129" s="1" t="s">
        <v>309</v>
      </c>
    </row>
    <row r="130" customFormat="false" ht="17" hidden="false" customHeight="true" outlineLevel="0" collapsed="false">
      <c r="A130" s="1" t="s">
        <v>310</v>
      </c>
      <c r="C130" s="2" t="n">
        <v>7.926922</v>
      </c>
      <c r="D130" s="3" t="n">
        <v>0.004870458</v>
      </c>
      <c r="E130" s="3" t="n">
        <f aca="false">D130*8</f>
        <v>0.038963664</v>
      </c>
      <c r="F130" s="1" t="s">
        <v>95</v>
      </c>
    </row>
    <row r="131" customFormat="false" ht="17" hidden="false" customHeight="true" outlineLevel="0" collapsed="false">
      <c r="A131" s="1" t="s">
        <v>311</v>
      </c>
      <c r="C131" s="2" t="n">
        <v>7.60723</v>
      </c>
      <c r="D131" s="3" t="n">
        <v>0.005813472</v>
      </c>
      <c r="E131" s="3" t="n">
        <f aca="false">D131*8</f>
        <v>0.046507776</v>
      </c>
      <c r="F131" s="1" t="s">
        <v>95</v>
      </c>
    </row>
    <row r="132" customFormat="false" ht="17" hidden="false" customHeight="true" outlineLevel="0" collapsed="false">
      <c r="A132" s="1" t="s">
        <v>312</v>
      </c>
      <c r="B132" s="1" t="s">
        <v>313</v>
      </c>
      <c r="C132" s="2" t="n">
        <v>10.659006</v>
      </c>
      <c r="D132" s="3" t="n">
        <v>0.001095362</v>
      </c>
      <c r="E132" s="3" t="n">
        <f aca="false">D132*8</f>
        <v>0.008762896</v>
      </c>
      <c r="F132" s="1" t="s">
        <v>314</v>
      </c>
    </row>
    <row r="133" customFormat="false" ht="17" hidden="false" customHeight="true" outlineLevel="0" collapsed="false">
      <c r="A133" s="1" t="s">
        <v>315</v>
      </c>
      <c r="B133" s="1" t="s">
        <v>316</v>
      </c>
      <c r="C133" s="2" t="n">
        <v>9.252728</v>
      </c>
      <c r="D133" s="3" t="n">
        <v>0.002351449</v>
      </c>
      <c r="E133" s="3" t="n">
        <f aca="false">D133*8</f>
        <v>0.018811592</v>
      </c>
      <c r="F133" s="1" t="s">
        <v>317</v>
      </c>
    </row>
    <row r="134" customFormat="false" ht="17" hidden="false" customHeight="true" outlineLevel="0" collapsed="false">
      <c r="A134" s="1" t="s">
        <v>318</v>
      </c>
      <c r="B134" s="1" t="s">
        <v>319</v>
      </c>
      <c r="C134" s="2" t="n">
        <v>8.036194</v>
      </c>
      <c r="D134" s="3" t="n">
        <v>0.004585178</v>
      </c>
      <c r="E134" s="3" t="n">
        <f aca="false">D134*8</f>
        <v>0.036681424</v>
      </c>
      <c r="F134" s="1" t="s">
        <v>320</v>
      </c>
    </row>
    <row r="135" customFormat="false" ht="17" hidden="false" customHeight="true" outlineLevel="0" collapsed="false">
      <c r="A135" s="1" t="s">
        <v>321</v>
      </c>
      <c r="C135" s="2" t="n">
        <v>7.979284</v>
      </c>
      <c r="D135" s="3" t="n">
        <v>0.004731565</v>
      </c>
      <c r="E135" s="3" t="n">
        <f aca="false">D135*8</f>
        <v>0.03785252</v>
      </c>
      <c r="F135" s="1" t="s">
        <v>322</v>
      </c>
    </row>
    <row r="136" customFormat="false" ht="17" hidden="false" customHeight="true" outlineLevel="0" collapsed="false">
      <c r="A136" s="1" t="s">
        <v>323</v>
      </c>
      <c r="B136" s="1" t="s">
        <v>324</v>
      </c>
      <c r="C136" s="2" t="n">
        <v>15.51717</v>
      </c>
      <c r="D136" s="3" t="n">
        <v>8.1759E-005</v>
      </c>
      <c r="E136" s="3" t="n">
        <f aca="false">D136*8</f>
        <v>0.000654072</v>
      </c>
      <c r="F136" s="1" t="s">
        <v>325</v>
      </c>
    </row>
    <row r="137" customFormat="false" ht="17" hidden="false" customHeight="true" outlineLevel="0" collapsed="false">
      <c r="A137" s="1" t="s">
        <v>326</v>
      </c>
      <c r="C137" s="2" t="n">
        <v>9.481272</v>
      </c>
      <c r="D137" s="3" t="n">
        <v>0.0020758</v>
      </c>
      <c r="E137" s="3" t="n">
        <f aca="false">D137*8</f>
        <v>0.0166064</v>
      </c>
      <c r="F137" s="1" t="s">
        <v>327</v>
      </c>
    </row>
    <row r="138" customFormat="false" ht="17" hidden="false" customHeight="true" outlineLevel="0" collapsed="false">
      <c r="A138" s="1" t="s">
        <v>328</v>
      </c>
      <c r="C138" s="2" t="n">
        <v>17.54796</v>
      </c>
      <c r="D138" s="3" t="n">
        <v>2.8015E-005</v>
      </c>
      <c r="E138" s="3" t="n">
        <f aca="false">D138*8</f>
        <v>0.00022412</v>
      </c>
      <c r="F138" s="1" t="s">
        <v>95</v>
      </c>
    </row>
    <row r="139" customFormat="false" ht="17" hidden="false" customHeight="true" outlineLevel="0" collapsed="false">
      <c r="A139" s="1" t="s">
        <v>329</v>
      </c>
      <c r="C139" s="2" t="n">
        <v>13.275478</v>
      </c>
      <c r="D139" s="3" t="n">
        <v>0.0002689</v>
      </c>
      <c r="E139" s="3" t="n">
        <f aca="false">D139*8</f>
        <v>0.0021512</v>
      </c>
      <c r="F139" s="1" t="s">
        <v>95</v>
      </c>
    </row>
    <row r="140" customFormat="false" ht="17" hidden="false" customHeight="true" outlineLevel="0" collapsed="false">
      <c r="A140" s="1" t="s">
        <v>330</v>
      </c>
      <c r="B140" s="1" t="s">
        <v>331</v>
      </c>
      <c r="C140" s="2" t="n">
        <v>9.452478</v>
      </c>
      <c r="D140" s="3" t="n">
        <v>0.00210864</v>
      </c>
      <c r="E140" s="3" t="n">
        <f aca="false">D140*8</f>
        <v>0.01686912</v>
      </c>
      <c r="F140" s="1" t="s">
        <v>332</v>
      </c>
    </row>
    <row r="141" customFormat="false" ht="17" hidden="false" customHeight="true" outlineLevel="0" collapsed="false">
      <c r="A141" s="1" t="s">
        <v>333</v>
      </c>
      <c r="B141" s="1" t="s">
        <v>334</v>
      </c>
      <c r="C141" s="2" t="n">
        <v>16.359172</v>
      </c>
      <c r="D141" s="3" t="n">
        <v>5.2402E-005</v>
      </c>
      <c r="E141" s="3" t="n">
        <f aca="false">D141*8</f>
        <v>0.000419216</v>
      </c>
      <c r="F141" s="1" t="s">
        <v>335</v>
      </c>
    </row>
    <row r="142" customFormat="false" ht="17" hidden="false" customHeight="true" outlineLevel="0" collapsed="false">
      <c r="A142" s="1" t="s">
        <v>336</v>
      </c>
      <c r="B142" s="1" t="s">
        <v>337</v>
      </c>
      <c r="C142" s="2" t="n">
        <v>8.530702</v>
      </c>
      <c r="D142" s="3" t="n">
        <v>0.00349205</v>
      </c>
      <c r="E142" s="3" t="n">
        <f aca="false">D142*8</f>
        <v>0.0279364</v>
      </c>
      <c r="F142" s="1" t="s">
        <v>338</v>
      </c>
    </row>
    <row r="143" customFormat="false" ht="17" hidden="false" customHeight="true" outlineLevel="0" collapsed="false">
      <c r="A143" s="1" t="s">
        <v>339</v>
      </c>
      <c r="B143" s="1" t="s">
        <v>340</v>
      </c>
      <c r="C143" s="2" t="n">
        <v>8.688016</v>
      </c>
      <c r="D143" s="3" t="n">
        <v>0.003203091</v>
      </c>
      <c r="E143" s="3" t="n">
        <f aca="false">D143*8</f>
        <v>0.025624728</v>
      </c>
      <c r="F143" s="1" t="s">
        <v>341</v>
      </c>
    </row>
    <row r="144" customFormat="false" ht="17" hidden="false" customHeight="true" outlineLevel="0" collapsed="false">
      <c r="A144" s="1" t="s">
        <v>342</v>
      </c>
      <c r="B144" s="1" t="s">
        <v>343</v>
      </c>
      <c r="C144" s="2" t="n">
        <v>12.379478</v>
      </c>
      <c r="D144" s="3" t="n">
        <v>0.000434078</v>
      </c>
      <c r="E144" s="3" t="n">
        <f aca="false">D144*8</f>
        <v>0.003472624</v>
      </c>
      <c r="F144" s="1" t="s">
        <v>344</v>
      </c>
    </row>
    <row r="145" customFormat="false" ht="17" hidden="false" customHeight="true" outlineLevel="0" collapsed="false">
      <c r="A145" s="1" t="s">
        <v>345</v>
      </c>
      <c r="B145" s="1" t="s">
        <v>346</v>
      </c>
      <c r="C145" s="2" t="n">
        <v>7.673232</v>
      </c>
      <c r="D145" s="3" t="n">
        <v>0.005604598</v>
      </c>
      <c r="E145" s="3" t="n">
        <f aca="false">D145*8</f>
        <v>0.044836784</v>
      </c>
      <c r="F145" s="1" t="s">
        <v>347</v>
      </c>
    </row>
    <row r="146" customFormat="false" ht="17" hidden="false" customHeight="true" outlineLevel="0" collapsed="false">
      <c r="A146" s="1" t="s">
        <v>348</v>
      </c>
      <c r="B146" s="1" t="s">
        <v>349</v>
      </c>
      <c r="C146" s="2" t="n">
        <v>23.409282</v>
      </c>
      <c r="D146" s="3" t="n">
        <v>1.309E-006</v>
      </c>
      <c r="E146" s="3" t="n">
        <f aca="false">D146*8</f>
        <v>1.0472E-005</v>
      </c>
      <c r="F146" s="1" t="s">
        <v>350</v>
      </c>
    </row>
    <row r="147" customFormat="false" ht="17" hidden="false" customHeight="true" outlineLevel="0" collapsed="false">
      <c r="A147" s="1" t="s">
        <v>351</v>
      </c>
      <c r="B147" s="1" t="s">
        <v>352</v>
      </c>
      <c r="C147" s="2" t="n">
        <v>11.838804</v>
      </c>
      <c r="D147" s="3" t="n">
        <v>0.000580091</v>
      </c>
      <c r="E147" s="3" t="n">
        <f aca="false">D147*8</f>
        <v>0.004640728</v>
      </c>
      <c r="F147" s="1" t="s">
        <v>353</v>
      </c>
    </row>
    <row r="148" customFormat="false" ht="17" hidden="false" customHeight="true" outlineLevel="0" collapsed="false">
      <c r="A148" s="1" t="s">
        <v>354</v>
      </c>
      <c r="B148" s="1" t="s">
        <v>355</v>
      </c>
      <c r="C148" s="2" t="n">
        <v>8.62303</v>
      </c>
      <c r="D148" s="3" t="n">
        <v>0.003319392</v>
      </c>
      <c r="E148" s="3" t="n">
        <f aca="false">D148*8</f>
        <v>0.026555136</v>
      </c>
      <c r="F148" s="1" t="s">
        <v>356</v>
      </c>
    </row>
    <row r="149" customFormat="false" ht="17" hidden="false" customHeight="true" outlineLevel="0" collapsed="false">
      <c r="A149" s="1" t="s">
        <v>357</v>
      </c>
      <c r="B149" s="1" t="s">
        <v>358</v>
      </c>
      <c r="C149" s="2" t="n">
        <v>11.046036</v>
      </c>
      <c r="D149" s="3" t="n">
        <v>0.00088877</v>
      </c>
      <c r="E149" s="3" t="n">
        <f aca="false">D149*8</f>
        <v>0.00711016</v>
      </c>
      <c r="F149" s="1" t="s">
        <v>359</v>
      </c>
    </row>
    <row r="150" customFormat="false" ht="17" hidden="false" customHeight="true" outlineLevel="0" collapsed="false">
      <c r="A150" s="1" t="s">
        <v>360</v>
      </c>
      <c r="B150" s="1" t="s">
        <v>361</v>
      </c>
      <c r="C150" s="2" t="n">
        <v>7.88314</v>
      </c>
      <c r="D150" s="3" t="n">
        <v>0.004989777</v>
      </c>
      <c r="E150" s="3" t="n">
        <f aca="false">D150*8</f>
        <v>0.039918216</v>
      </c>
      <c r="F150" s="1" t="s">
        <v>362</v>
      </c>
    </row>
    <row r="151" customFormat="false" ht="17" hidden="false" customHeight="true" outlineLevel="0" collapsed="false">
      <c r="A151" s="1" t="s">
        <v>363</v>
      </c>
      <c r="C151" s="2" t="n">
        <v>8.704334</v>
      </c>
      <c r="D151" s="3" t="n">
        <v>0.003174544</v>
      </c>
      <c r="E151" s="3" t="n">
        <f aca="false">D151*8</f>
        <v>0.025396352</v>
      </c>
      <c r="F151" s="1" t="s">
        <v>364</v>
      </c>
    </row>
    <row r="152" customFormat="false" ht="17" hidden="false" customHeight="true" outlineLevel="0" collapsed="false">
      <c r="A152" s="12" t="s">
        <v>365</v>
      </c>
      <c r="B152" s="12" t="s">
        <v>366</v>
      </c>
      <c r="C152" s="13" t="n">
        <v>8.631664</v>
      </c>
      <c r="D152" s="14" t="n">
        <v>0.003303697</v>
      </c>
      <c r="E152" s="14" t="n">
        <f aca="false">D152*8</f>
        <v>0.026429576</v>
      </c>
      <c r="F152" s="12" t="s">
        <v>367</v>
      </c>
    </row>
    <row r="154" customFormat="false" ht="17" hidden="false" customHeight="true" outlineLevel="0" collapsed="false">
      <c r="A154" s="15" t="s">
        <v>368</v>
      </c>
      <c r="B154" s="15"/>
      <c r="C154" s="15"/>
      <c r="D154" s="15"/>
      <c r="E154" s="5"/>
      <c r="F154" s="16"/>
    </row>
    <row r="155" customFormat="false" ht="17" hidden="false" customHeight="true" outlineLevel="0" collapsed="false">
      <c r="A155" s="7" t="s">
        <v>1</v>
      </c>
      <c r="B155" s="7" t="s">
        <v>2</v>
      </c>
      <c r="C155" s="8" t="s">
        <v>3</v>
      </c>
      <c r="D155" s="9" t="s">
        <v>4</v>
      </c>
      <c r="E155" s="10" t="s">
        <v>5</v>
      </c>
      <c r="F155" s="11" t="s">
        <v>6</v>
      </c>
    </row>
    <row r="156" customFormat="false" ht="17" hidden="false" customHeight="true" outlineLevel="0" collapsed="false">
      <c r="A156" s="1" t="s">
        <v>369</v>
      </c>
      <c r="B156" s="1" t="s">
        <v>370</v>
      </c>
      <c r="C156" s="2" t="n">
        <v>7.646668</v>
      </c>
      <c r="D156" s="3" t="n">
        <v>0.005687728</v>
      </c>
      <c r="E156" s="3" t="n">
        <f aca="false">D156*8</f>
        <v>0.045501824</v>
      </c>
      <c r="F156" s="1" t="s">
        <v>371</v>
      </c>
    </row>
    <row r="157" customFormat="false" ht="17" hidden="false" customHeight="true" outlineLevel="0" collapsed="false">
      <c r="A157" s="1" t="s">
        <v>372</v>
      </c>
      <c r="B157" s="1" t="s">
        <v>373</v>
      </c>
      <c r="C157" s="2" t="n">
        <v>8.550874</v>
      </c>
      <c r="D157" s="3" t="n">
        <v>0.003453564</v>
      </c>
      <c r="E157" s="3" t="n">
        <f aca="false">D157*8</f>
        <v>0.027628512</v>
      </c>
      <c r="F157" s="1" t="s">
        <v>374</v>
      </c>
    </row>
    <row r="158" customFormat="false" ht="17" hidden="false" customHeight="true" outlineLevel="0" collapsed="false">
      <c r="A158" s="1" t="s">
        <v>375</v>
      </c>
      <c r="B158" s="1" t="s">
        <v>376</v>
      </c>
      <c r="C158" s="2" t="n">
        <v>12.70747</v>
      </c>
      <c r="D158" s="3" t="n">
        <v>0.000364198</v>
      </c>
      <c r="E158" s="3" t="n">
        <f aca="false">D158*8</f>
        <v>0.002913584</v>
      </c>
      <c r="F158" s="1" t="s">
        <v>377</v>
      </c>
    </row>
    <row r="159" customFormat="false" ht="17" hidden="false" customHeight="true" outlineLevel="0" collapsed="false">
      <c r="A159" s="1" t="s">
        <v>378</v>
      </c>
      <c r="B159" s="1" t="s">
        <v>379</v>
      </c>
      <c r="C159" s="2" t="n">
        <v>13.023838</v>
      </c>
      <c r="D159" s="3" t="n">
        <v>0.000307551</v>
      </c>
      <c r="E159" s="3" t="n">
        <f aca="false">D159*8</f>
        <v>0.002460408</v>
      </c>
      <c r="F159" s="1" t="s">
        <v>380</v>
      </c>
    </row>
    <row r="160" customFormat="false" ht="17" hidden="false" customHeight="true" outlineLevel="0" collapsed="false">
      <c r="A160" s="1" t="s">
        <v>381</v>
      </c>
      <c r="B160" s="1" t="s">
        <v>382</v>
      </c>
      <c r="C160" s="2" t="n">
        <v>12.428504</v>
      </c>
      <c r="D160" s="3" t="n">
        <v>0.00042283</v>
      </c>
      <c r="E160" s="3" t="n">
        <f aca="false">D160*8</f>
        <v>0.00338264</v>
      </c>
      <c r="F160" s="1" t="s">
        <v>383</v>
      </c>
    </row>
    <row r="161" customFormat="false" ht="17" hidden="false" customHeight="true" outlineLevel="0" collapsed="false">
      <c r="A161" s="1" t="s">
        <v>384</v>
      </c>
      <c r="B161" s="1" t="s">
        <v>385</v>
      </c>
      <c r="C161" s="2" t="n">
        <v>20.462284</v>
      </c>
      <c r="D161" s="3" t="n">
        <v>6.082E-006</v>
      </c>
      <c r="E161" s="3" t="n">
        <f aca="false">D161*8</f>
        <v>4.8656E-005</v>
      </c>
      <c r="F161" s="1" t="s">
        <v>386</v>
      </c>
    </row>
    <row r="162" customFormat="false" ht="17" hidden="false" customHeight="true" outlineLevel="0" collapsed="false">
      <c r="A162" s="1" t="s">
        <v>387</v>
      </c>
      <c r="C162" s="2" t="n">
        <v>10.412086</v>
      </c>
      <c r="D162" s="3" t="n">
        <v>0.001251932</v>
      </c>
      <c r="E162" s="3" t="n">
        <f aca="false">D162*8</f>
        <v>0.010015456</v>
      </c>
      <c r="F162" s="1" t="s">
        <v>95</v>
      </c>
    </row>
    <row r="163" customFormat="false" ht="17" hidden="false" customHeight="true" outlineLevel="0" collapsed="false">
      <c r="A163" s="12" t="s">
        <v>388</v>
      </c>
      <c r="B163" s="12" t="s">
        <v>389</v>
      </c>
      <c r="C163" s="13" t="n">
        <v>9.069214</v>
      </c>
      <c r="D163" s="14" t="n">
        <v>0.002599488</v>
      </c>
      <c r="E163" s="14" t="n">
        <f aca="false">D163*8</f>
        <v>0.020795904</v>
      </c>
      <c r="F163" s="12" t="s">
        <v>390</v>
      </c>
    </row>
    <row r="165" customFormat="false" ht="17" hidden="false" customHeight="true" outlineLevel="0" collapsed="false">
      <c r="A165" s="4" t="s">
        <v>391</v>
      </c>
      <c r="B165" s="4"/>
      <c r="C165" s="4"/>
      <c r="D165" s="26"/>
      <c r="E165" s="26"/>
      <c r="F165" s="16"/>
    </row>
    <row r="166" customFormat="false" ht="17" hidden="false" customHeight="true" outlineLevel="0" collapsed="false">
      <c r="A166" s="7" t="s">
        <v>1</v>
      </c>
      <c r="B166" s="7" t="s">
        <v>2</v>
      </c>
      <c r="C166" s="8" t="s">
        <v>3</v>
      </c>
      <c r="D166" s="9" t="s">
        <v>4</v>
      </c>
      <c r="E166" s="10" t="s">
        <v>5</v>
      </c>
      <c r="F166" s="11" t="s">
        <v>6</v>
      </c>
    </row>
    <row r="167" customFormat="false" ht="17" hidden="false" customHeight="true" outlineLevel="0" collapsed="false">
      <c r="A167" s="1" t="s">
        <v>392</v>
      </c>
      <c r="B167" s="1" t="s">
        <v>393</v>
      </c>
      <c r="C167" s="2" t="n">
        <v>10.923066</v>
      </c>
      <c r="D167" s="3" t="n">
        <v>0.000949743</v>
      </c>
      <c r="E167" s="3" t="n">
        <f aca="false">D167*8</f>
        <v>0.007597944</v>
      </c>
      <c r="F167" s="1" t="s">
        <v>394</v>
      </c>
    </row>
    <row r="168" customFormat="false" ht="17" hidden="false" customHeight="true" outlineLevel="0" collapsed="false">
      <c r="A168" s="1" t="s">
        <v>395</v>
      </c>
      <c r="B168" s="1" t="s">
        <v>396</v>
      </c>
      <c r="C168" s="2" t="n">
        <v>10.13361</v>
      </c>
      <c r="D168" s="3" t="n">
        <v>0.0014559</v>
      </c>
      <c r="E168" s="3" t="n">
        <f aca="false">D168*8</f>
        <v>0.0116472</v>
      </c>
      <c r="F168" s="1" t="s">
        <v>397</v>
      </c>
    </row>
    <row r="169" customFormat="false" ht="17" hidden="false" customHeight="true" outlineLevel="0" collapsed="false">
      <c r="A169" s="1" t="s">
        <v>398</v>
      </c>
      <c r="C169" s="2" t="n">
        <v>7.66834</v>
      </c>
      <c r="D169" s="3" t="n">
        <v>0.005619814</v>
      </c>
      <c r="E169" s="3" t="n">
        <f aca="false">D169*8</f>
        <v>0.044958512</v>
      </c>
      <c r="F169" s="1" t="s">
        <v>95</v>
      </c>
    </row>
    <row r="170" customFormat="false" ht="17" hidden="false" customHeight="true" outlineLevel="0" collapsed="false">
      <c r="A170" s="1" t="s">
        <v>399</v>
      </c>
      <c r="B170" s="1" t="s">
        <v>400</v>
      </c>
      <c r="C170" s="2" t="n">
        <v>19.689312</v>
      </c>
      <c r="D170" s="3" t="n">
        <v>9.111E-006</v>
      </c>
      <c r="E170" s="3" t="n">
        <f aca="false">D170*8</f>
        <v>7.2888E-005</v>
      </c>
      <c r="F170" s="1" t="s">
        <v>401</v>
      </c>
    </row>
    <row r="171" customFormat="false" ht="17" hidden="false" customHeight="true" outlineLevel="0" collapsed="false">
      <c r="A171" s="1" t="s">
        <v>402</v>
      </c>
      <c r="B171" s="1" t="s">
        <v>403</v>
      </c>
      <c r="C171" s="2" t="n">
        <v>26.020048</v>
      </c>
      <c r="D171" s="3" t="n">
        <v>3.38E-007</v>
      </c>
      <c r="E171" s="3" t="n">
        <f aca="false">D171*8</f>
        <v>2.704E-006</v>
      </c>
      <c r="F171" s="1" t="s">
        <v>404</v>
      </c>
    </row>
    <row r="172" customFormat="false" ht="17" hidden="false" customHeight="true" outlineLevel="0" collapsed="false">
      <c r="A172" s="1" t="s">
        <v>405</v>
      </c>
      <c r="B172" s="1" t="s">
        <v>406</v>
      </c>
      <c r="C172" s="2" t="n">
        <v>11.00177</v>
      </c>
      <c r="D172" s="3" t="n">
        <v>0.000910249</v>
      </c>
      <c r="E172" s="3" t="n">
        <f aca="false">D172*8</f>
        <v>0.007281992</v>
      </c>
      <c r="F172" s="1" t="s">
        <v>407</v>
      </c>
    </row>
    <row r="173" customFormat="false" ht="17" hidden="false" customHeight="true" outlineLevel="0" collapsed="false">
      <c r="A173" s="1" t="s">
        <v>408</v>
      </c>
      <c r="B173" s="1" t="s">
        <v>409</v>
      </c>
      <c r="C173" s="2" t="n">
        <v>7.830958</v>
      </c>
      <c r="D173" s="3" t="n">
        <v>0.005135887</v>
      </c>
      <c r="E173" s="3" t="n">
        <f aca="false">D173*8</f>
        <v>0.041087096</v>
      </c>
      <c r="F173" s="1" t="s">
        <v>410</v>
      </c>
    </row>
    <row r="174" customFormat="false" ht="17" hidden="false" customHeight="true" outlineLevel="0" collapsed="false">
      <c r="A174" s="1" t="s">
        <v>411</v>
      </c>
      <c r="B174" s="1" t="s">
        <v>412</v>
      </c>
      <c r="C174" s="2" t="n">
        <v>7.76493</v>
      </c>
      <c r="D174" s="3" t="n">
        <v>0.005327036</v>
      </c>
      <c r="E174" s="3" t="n">
        <f aca="false">D174*8</f>
        <v>0.042616288</v>
      </c>
      <c r="F174" s="1" t="s">
        <v>413</v>
      </c>
    </row>
    <row r="175" customFormat="false" ht="17" hidden="false" customHeight="true" outlineLevel="0" collapsed="false">
      <c r="A175" s="1" t="s">
        <v>414</v>
      </c>
      <c r="B175" s="1" t="s">
        <v>415</v>
      </c>
      <c r="C175" s="2" t="n">
        <v>8.888242</v>
      </c>
      <c r="D175" s="3" t="n">
        <v>0.00287013</v>
      </c>
      <c r="E175" s="3" t="n">
        <f aca="false">D175*8</f>
        <v>0.02296104</v>
      </c>
      <c r="F175" s="1" t="s">
        <v>416</v>
      </c>
    </row>
    <row r="176" customFormat="false" ht="17" hidden="false" customHeight="true" outlineLevel="0" collapsed="false">
      <c r="A176" s="1" t="s">
        <v>417</v>
      </c>
      <c r="B176" s="1" t="s">
        <v>418</v>
      </c>
      <c r="C176" s="2" t="n">
        <v>9.877468</v>
      </c>
      <c r="D176" s="3" t="n">
        <v>0.00167315</v>
      </c>
      <c r="E176" s="3" t="n">
        <f aca="false">D176*8</f>
        <v>0.0133852</v>
      </c>
      <c r="F176" s="1" t="s">
        <v>419</v>
      </c>
    </row>
    <row r="177" customFormat="false" ht="17" hidden="false" customHeight="true" outlineLevel="0" collapsed="false">
      <c r="A177" s="1" t="s">
        <v>420</v>
      </c>
      <c r="B177" s="1" t="s">
        <v>421</v>
      </c>
      <c r="C177" s="2" t="n">
        <v>11.650952</v>
      </c>
      <c r="D177" s="3" t="n">
        <v>0.000641697</v>
      </c>
      <c r="E177" s="3" t="n">
        <f aca="false">D177*8</f>
        <v>0.005133576</v>
      </c>
      <c r="F177" s="1" t="s">
        <v>422</v>
      </c>
    </row>
    <row r="178" customFormat="false" ht="17" hidden="false" customHeight="true" outlineLevel="0" collapsed="false">
      <c r="A178" s="1" t="s">
        <v>423</v>
      </c>
      <c r="B178" s="1" t="s">
        <v>424</v>
      </c>
      <c r="C178" s="2" t="n">
        <v>14.81321</v>
      </c>
      <c r="D178" s="3" t="n">
        <v>0.000118701</v>
      </c>
      <c r="E178" s="3" t="n">
        <f aca="false">D178*8</f>
        <v>0.000949608</v>
      </c>
      <c r="F178" s="1" t="s">
        <v>425</v>
      </c>
    </row>
    <row r="179" customFormat="false" ht="17" hidden="false" customHeight="true" outlineLevel="0" collapsed="false">
      <c r="A179" s="1" t="s">
        <v>426</v>
      </c>
      <c r="B179" s="1" t="s">
        <v>427</v>
      </c>
      <c r="C179" s="2" t="n">
        <v>11.702514</v>
      </c>
      <c r="D179" s="3" t="n">
        <v>0.000624157</v>
      </c>
      <c r="E179" s="3" t="n">
        <f aca="false">D179*8</f>
        <v>0.004993256</v>
      </c>
      <c r="F179" s="1" t="s">
        <v>428</v>
      </c>
    </row>
    <row r="180" customFormat="false" ht="17" hidden="false" customHeight="true" outlineLevel="0" collapsed="false">
      <c r="A180" s="1" t="s">
        <v>429</v>
      </c>
      <c r="B180" s="1" t="s">
        <v>430</v>
      </c>
      <c r="C180" s="2" t="n">
        <v>10.522268</v>
      </c>
      <c r="D180" s="3" t="n">
        <v>0.001179446</v>
      </c>
      <c r="E180" s="3" t="n">
        <f aca="false">D180*8</f>
        <v>0.009435568</v>
      </c>
      <c r="F180" s="1" t="s">
        <v>431</v>
      </c>
    </row>
    <row r="181" customFormat="false" ht="17" hidden="false" customHeight="true" outlineLevel="0" collapsed="false">
      <c r="A181" s="1" t="s">
        <v>432</v>
      </c>
      <c r="B181" s="1" t="s">
        <v>433</v>
      </c>
      <c r="C181" s="2" t="n">
        <v>8.965208</v>
      </c>
      <c r="D181" s="3" t="n">
        <v>0.002751694</v>
      </c>
      <c r="E181" s="3" t="n">
        <f aca="false">D181*8</f>
        <v>0.022013552</v>
      </c>
      <c r="F181" s="1" t="s">
        <v>434</v>
      </c>
    </row>
    <row r="182" customFormat="false" ht="17" hidden="false" customHeight="true" outlineLevel="0" collapsed="false">
      <c r="A182" s="1" t="s">
        <v>435</v>
      </c>
      <c r="B182" s="1" t="s">
        <v>436</v>
      </c>
      <c r="C182" s="2" t="n">
        <v>12.114338</v>
      </c>
      <c r="D182" s="3" t="n">
        <v>0.000500356</v>
      </c>
      <c r="E182" s="3" t="n">
        <f aca="false">D182*8</f>
        <v>0.004002848</v>
      </c>
      <c r="F182" s="1" t="s">
        <v>437</v>
      </c>
    </row>
    <row r="183" customFormat="false" ht="17" hidden="false" customHeight="true" outlineLevel="0" collapsed="false">
      <c r="A183" s="1" t="s">
        <v>438</v>
      </c>
      <c r="B183" s="1" t="s">
        <v>439</v>
      </c>
      <c r="C183" s="2" t="n">
        <v>11.85346</v>
      </c>
      <c r="D183" s="3" t="n">
        <v>0.000575543</v>
      </c>
      <c r="E183" s="3" t="n">
        <f aca="false">D183*8</f>
        <v>0.004604344</v>
      </c>
      <c r="F183" s="1" t="s">
        <v>440</v>
      </c>
    </row>
    <row r="184" customFormat="false" ht="17" hidden="false" customHeight="true" outlineLevel="0" collapsed="false">
      <c r="A184" s="1" t="s">
        <v>441</v>
      </c>
      <c r="B184" s="1" t="s">
        <v>442</v>
      </c>
      <c r="C184" s="2" t="n">
        <v>22.61858</v>
      </c>
      <c r="D184" s="3" t="n">
        <v>1.976E-006</v>
      </c>
      <c r="E184" s="3" t="n">
        <f aca="false">D184*8</f>
        <v>1.5808E-005</v>
      </c>
      <c r="F184" s="1" t="s">
        <v>443</v>
      </c>
    </row>
    <row r="185" customFormat="false" ht="17" hidden="false" customHeight="true" outlineLevel="0" collapsed="false">
      <c r="A185" s="1" t="s">
        <v>444</v>
      </c>
      <c r="B185" s="1" t="s">
        <v>445</v>
      </c>
      <c r="C185" s="2" t="n">
        <v>7.51237</v>
      </c>
      <c r="D185" s="3" t="n">
        <v>0.006127669</v>
      </c>
      <c r="E185" s="3" t="n">
        <f aca="false">D185*8</f>
        <v>0.049021352</v>
      </c>
      <c r="F185" s="1" t="s">
        <v>446</v>
      </c>
    </row>
    <row r="186" customFormat="false" ht="17" hidden="false" customHeight="true" outlineLevel="0" collapsed="false">
      <c r="A186" s="1" t="s">
        <v>447</v>
      </c>
      <c r="B186" s="1" t="s">
        <v>448</v>
      </c>
      <c r="C186" s="2" t="n">
        <v>9.276682</v>
      </c>
      <c r="D186" s="3" t="n">
        <v>0.002320895</v>
      </c>
      <c r="E186" s="3" t="n">
        <f aca="false">D186*8</f>
        <v>0.01856716</v>
      </c>
      <c r="F186" s="1" t="s">
        <v>449</v>
      </c>
    </row>
    <row r="187" customFormat="false" ht="17" hidden="false" customHeight="true" outlineLevel="0" collapsed="false">
      <c r="A187" s="1" t="s">
        <v>450</v>
      </c>
      <c r="B187" s="1" t="s">
        <v>451</v>
      </c>
      <c r="C187" s="2" t="n">
        <v>8.943938</v>
      </c>
      <c r="D187" s="3" t="n">
        <v>0.002783919</v>
      </c>
      <c r="E187" s="3" t="n">
        <f aca="false">D187*8</f>
        <v>0.022271352</v>
      </c>
      <c r="F187" s="1" t="s">
        <v>452</v>
      </c>
    </row>
    <row r="188" customFormat="false" ht="17" hidden="false" customHeight="true" outlineLevel="0" collapsed="false">
      <c r="A188" s="1" t="s">
        <v>453</v>
      </c>
      <c r="B188" s="1" t="s">
        <v>454</v>
      </c>
      <c r="C188" s="2" t="n">
        <v>10.261006</v>
      </c>
      <c r="D188" s="3" t="n">
        <v>0.001358716</v>
      </c>
      <c r="E188" s="3" t="n">
        <f aca="false">D188*8</f>
        <v>0.010869728</v>
      </c>
      <c r="F188" s="1" t="s">
        <v>455</v>
      </c>
    </row>
    <row r="189" customFormat="false" ht="17" hidden="false" customHeight="true" outlineLevel="0" collapsed="false">
      <c r="A189" s="1" t="s">
        <v>456</v>
      </c>
      <c r="B189" s="1" t="s">
        <v>457</v>
      </c>
      <c r="C189" s="2" t="n">
        <v>10.624004</v>
      </c>
      <c r="D189" s="3" t="n">
        <v>0.001116291</v>
      </c>
      <c r="E189" s="3" t="n">
        <f aca="false">D189*8</f>
        <v>0.008930328</v>
      </c>
      <c r="F189" s="1" t="s">
        <v>458</v>
      </c>
    </row>
    <row r="190" customFormat="false" ht="17" hidden="false" customHeight="true" outlineLevel="0" collapsed="false">
      <c r="A190" s="1" t="s">
        <v>459</v>
      </c>
      <c r="B190" s="1" t="s">
        <v>460</v>
      </c>
      <c r="C190" s="2" t="n">
        <v>8.434374</v>
      </c>
      <c r="D190" s="3" t="n">
        <v>0.003681936</v>
      </c>
      <c r="E190" s="3" t="n">
        <f aca="false">D190*8</f>
        <v>0.029455488</v>
      </c>
      <c r="F190" s="1" t="s">
        <v>461</v>
      </c>
    </row>
    <row r="191" customFormat="false" ht="17" hidden="false" customHeight="true" outlineLevel="0" collapsed="false">
      <c r="A191" s="1" t="s">
        <v>462</v>
      </c>
      <c r="B191" s="1" t="s">
        <v>463</v>
      </c>
      <c r="C191" s="2" t="n">
        <v>9.41002</v>
      </c>
      <c r="D191" s="3" t="n">
        <v>0.002158029</v>
      </c>
      <c r="E191" s="3" t="n">
        <f aca="false">D191*8</f>
        <v>0.017264232</v>
      </c>
      <c r="F191" s="1" t="s">
        <v>464</v>
      </c>
    </row>
    <row r="192" customFormat="false" ht="17" hidden="false" customHeight="true" outlineLevel="0" collapsed="false">
      <c r="A192" s="1" t="s">
        <v>465</v>
      </c>
      <c r="B192" s="1" t="s">
        <v>466</v>
      </c>
      <c r="C192" s="2" t="n">
        <v>13.619468</v>
      </c>
      <c r="D192" s="3" t="n">
        <v>0.000223852</v>
      </c>
      <c r="E192" s="3" t="n">
        <f aca="false">D192*8</f>
        <v>0.001790816</v>
      </c>
      <c r="F192" s="1" t="s">
        <v>467</v>
      </c>
    </row>
    <row r="193" customFormat="false" ht="17" hidden="false" customHeight="true" outlineLevel="0" collapsed="false">
      <c r="A193" s="1" t="s">
        <v>468</v>
      </c>
      <c r="B193" s="1" t="s">
        <v>469</v>
      </c>
      <c r="C193" s="2" t="n">
        <v>9.39807</v>
      </c>
      <c r="D193" s="3" t="n">
        <v>0.00217214</v>
      </c>
      <c r="E193" s="3" t="n">
        <f aca="false">D193*8</f>
        <v>0.01737712</v>
      </c>
      <c r="F193" s="1" t="s">
        <v>470</v>
      </c>
    </row>
    <row r="194" customFormat="false" ht="17" hidden="false" customHeight="true" outlineLevel="0" collapsed="false">
      <c r="A194" s="1" t="s">
        <v>471</v>
      </c>
      <c r="B194" s="1" t="s">
        <v>472</v>
      </c>
      <c r="C194" s="2" t="n">
        <v>10.658704</v>
      </c>
      <c r="D194" s="3" t="n">
        <v>0.001095541</v>
      </c>
      <c r="E194" s="3" t="n">
        <f aca="false">D194*8</f>
        <v>0.008764328</v>
      </c>
      <c r="F194" s="1" t="s">
        <v>473</v>
      </c>
    </row>
    <row r="195" customFormat="false" ht="17" hidden="false" customHeight="true" outlineLevel="0" collapsed="false">
      <c r="A195" s="1" t="s">
        <v>474</v>
      </c>
      <c r="C195" s="2" t="n">
        <v>14.035872</v>
      </c>
      <c r="D195" s="3" t="n">
        <v>0.000179356</v>
      </c>
      <c r="E195" s="3" t="n">
        <f aca="false">D195*8</f>
        <v>0.001434848</v>
      </c>
      <c r="F195" s="1" t="s">
        <v>475</v>
      </c>
    </row>
    <row r="196" customFormat="false" ht="17" hidden="false" customHeight="true" outlineLevel="0" collapsed="false">
      <c r="A196" s="1" t="s">
        <v>476</v>
      </c>
      <c r="B196" s="1" t="s">
        <v>477</v>
      </c>
      <c r="C196" s="2" t="n">
        <v>8.698322</v>
      </c>
      <c r="D196" s="3" t="n">
        <v>0.003185031</v>
      </c>
      <c r="E196" s="3" t="n">
        <f aca="false">D196*8</f>
        <v>0.025480248</v>
      </c>
      <c r="F196" s="1" t="s">
        <v>478</v>
      </c>
    </row>
    <row r="197" customFormat="false" ht="17" hidden="false" customHeight="true" outlineLevel="0" collapsed="false">
      <c r="A197" s="1" t="s">
        <v>479</v>
      </c>
      <c r="C197" s="2" t="n">
        <v>8.345056</v>
      </c>
      <c r="D197" s="3" t="n">
        <v>0.003867382</v>
      </c>
      <c r="E197" s="3" t="n">
        <f aca="false">D197*8</f>
        <v>0.030939056</v>
      </c>
      <c r="F197" s="1" t="s">
        <v>480</v>
      </c>
    </row>
    <row r="198" customFormat="false" ht="17" hidden="false" customHeight="true" outlineLevel="0" collapsed="false">
      <c r="A198" s="1" t="s">
        <v>481</v>
      </c>
      <c r="B198" s="1" t="s">
        <v>482</v>
      </c>
      <c r="C198" s="2" t="n">
        <v>9.697968</v>
      </c>
      <c r="D198" s="3" t="n">
        <v>0.001844719</v>
      </c>
      <c r="E198" s="3" t="n">
        <f aca="false">D198*8</f>
        <v>0.014757752</v>
      </c>
      <c r="F198" s="1" t="s">
        <v>483</v>
      </c>
    </row>
    <row r="199" customFormat="false" ht="17" hidden="false" customHeight="true" outlineLevel="0" collapsed="false">
      <c r="A199" s="1" t="s">
        <v>484</v>
      </c>
      <c r="B199" s="1" t="s">
        <v>485</v>
      </c>
      <c r="C199" s="2" t="n">
        <v>9.548424</v>
      </c>
      <c r="D199" s="3" t="n">
        <v>0.002001212</v>
      </c>
      <c r="E199" s="3" t="n">
        <f aca="false">D199*8</f>
        <v>0.016009696</v>
      </c>
      <c r="F199" s="1" t="s">
        <v>486</v>
      </c>
    </row>
    <row r="200" customFormat="false" ht="17" hidden="false" customHeight="true" outlineLevel="0" collapsed="false">
      <c r="A200" s="12" t="s">
        <v>487</v>
      </c>
      <c r="B200" s="12" t="s">
        <v>488</v>
      </c>
      <c r="C200" s="13" t="n">
        <v>9.787236</v>
      </c>
      <c r="D200" s="14" t="n">
        <v>0.001757274</v>
      </c>
      <c r="E200" s="14" t="n">
        <f aca="false">D200*8</f>
        <v>0.014058192</v>
      </c>
      <c r="F200" s="12" t="s">
        <v>489</v>
      </c>
    </row>
    <row r="202" customFormat="false" ht="17" hidden="false" customHeight="true" outlineLevel="0" collapsed="false">
      <c r="A202" s="15" t="s">
        <v>490</v>
      </c>
      <c r="B202" s="15"/>
      <c r="C202" s="15"/>
      <c r="D202" s="15"/>
      <c r="E202" s="5"/>
      <c r="F202" s="16"/>
    </row>
    <row r="203" customFormat="false" ht="17" hidden="false" customHeight="true" outlineLevel="0" collapsed="false">
      <c r="A203" s="7" t="s">
        <v>1</v>
      </c>
      <c r="B203" s="7" t="s">
        <v>2</v>
      </c>
      <c r="C203" s="8" t="s">
        <v>3</v>
      </c>
      <c r="D203" s="9" t="s">
        <v>4</v>
      </c>
      <c r="E203" s="10" t="s">
        <v>5</v>
      </c>
      <c r="F203" s="11" t="s">
        <v>6</v>
      </c>
    </row>
    <row r="204" customFormat="false" ht="17" hidden="false" customHeight="true" outlineLevel="0" collapsed="false">
      <c r="A204" s="1" t="s">
        <v>491</v>
      </c>
      <c r="B204" s="1" t="s">
        <v>492</v>
      </c>
      <c r="C204" s="2" t="n">
        <v>13.13637</v>
      </c>
      <c r="D204" s="3" t="n">
        <v>0.000289618</v>
      </c>
      <c r="E204" s="3" t="n">
        <f aca="false">D204*8</f>
        <v>0.002316944</v>
      </c>
      <c r="F204" s="1" t="s">
        <v>493</v>
      </c>
    </row>
    <row r="205" customFormat="false" ht="17" hidden="false" customHeight="true" outlineLevel="0" collapsed="false">
      <c r="A205" s="1" t="s">
        <v>494</v>
      </c>
      <c r="C205" s="2" t="n">
        <v>8.661678</v>
      </c>
      <c r="D205" s="3" t="n">
        <v>0.003249719</v>
      </c>
      <c r="E205" s="3" t="n">
        <f aca="false">D205*8</f>
        <v>0.025997752</v>
      </c>
      <c r="F205" s="1" t="s">
        <v>95</v>
      </c>
    </row>
    <row r="206" customFormat="false" ht="17" hidden="false" customHeight="true" outlineLevel="0" collapsed="false">
      <c r="A206" s="1" t="s">
        <v>495</v>
      </c>
      <c r="C206" s="2" t="n">
        <v>12.29599</v>
      </c>
      <c r="D206" s="3" t="n">
        <v>0.000453933</v>
      </c>
      <c r="E206" s="3" t="n">
        <f aca="false">D206*8</f>
        <v>0.003631464</v>
      </c>
      <c r="F206" s="1" t="s">
        <v>95</v>
      </c>
    </row>
    <row r="207" customFormat="false" ht="17" hidden="false" customHeight="true" outlineLevel="0" collapsed="false">
      <c r="A207" s="1" t="s">
        <v>496</v>
      </c>
      <c r="B207" s="1" t="s">
        <v>497</v>
      </c>
      <c r="C207" s="2" t="n">
        <v>9.60108</v>
      </c>
      <c r="D207" s="3" t="n">
        <v>0.00194463</v>
      </c>
      <c r="E207" s="3" t="n">
        <f aca="false">D207*8</f>
        <v>0.01555704</v>
      </c>
      <c r="F207" s="1" t="s">
        <v>498</v>
      </c>
    </row>
    <row r="208" customFormat="false" ht="17" hidden="false" customHeight="true" outlineLevel="0" collapsed="false">
      <c r="A208" s="1" t="s">
        <v>499</v>
      </c>
      <c r="B208" s="1" t="s">
        <v>500</v>
      </c>
      <c r="C208" s="2" t="n">
        <v>10.329512</v>
      </c>
      <c r="D208" s="3" t="n">
        <v>0.001309198</v>
      </c>
      <c r="E208" s="3" t="n">
        <f aca="false">D208*8</f>
        <v>0.010473584</v>
      </c>
      <c r="F208" s="1" t="s">
        <v>501</v>
      </c>
    </row>
    <row r="209" customFormat="false" ht="17" hidden="false" customHeight="true" outlineLevel="0" collapsed="false">
      <c r="A209" s="1" t="s">
        <v>502</v>
      </c>
      <c r="B209" s="1" t="s">
        <v>503</v>
      </c>
      <c r="C209" s="2" t="n">
        <v>10.38206</v>
      </c>
      <c r="D209" s="3" t="n">
        <v>0.001272456</v>
      </c>
      <c r="E209" s="3" t="n">
        <f aca="false">D209*8</f>
        <v>0.010179648</v>
      </c>
      <c r="F209" s="1" t="s">
        <v>504</v>
      </c>
    </row>
    <row r="210" customFormat="false" ht="17" hidden="false" customHeight="true" outlineLevel="0" collapsed="false">
      <c r="A210" s="1" t="s">
        <v>505</v>
      </c>
      <c r="C210" s="2" t="n">
        <v>9.291116</v>
      </c>
      <c r="D210" s="3" t="n">
        <v>0.002302678</v>
      </c>
      <c r="E210" s="3" t="n">
        <f aca="false">D210*8</f>
        <v>0.018421424</v>
      </c>
      <c r="F210" s="1" t="s">
        <v>506</v>
      </c>
    </row>
    <row r="211" customFormat="false" ht="17" hidden="false" customHeight="true" outlineLevel="0" collapsed="false">
      <c r="A211" s="1" t="s">
        <v>507</v>
      </c>
      <c r="C211" s="2" t="n">
        <v>7.485842</v>
      </c>
      <c r="D211" s="3" t="n">
        <v>0.006218598</v>
      </c>
      <c r="E211" s="3" t="n">
        <f aca="false">D211*8</f>
        <v>0.049748784</v>
      </c>
      <c r="F211" s="1" t="s">
        <v>508</v>
      </c>
    </row>
    <row r="212" customFormat="false" ht="17" hidden="false" customHeight="true" outlineLevel="0" collapsed="false">
      <c r="A212" s="1" t="s">
        <v>509</v>
      </c>
      <c r="B212" s="1" t="s">
        <v>510</v>
      </c>
      <c r="C212" s="2" t="n">
        <v>17.694166</v>
      </c>
      <c r="D212" s="3" t="n">
        <v>2.5942E-005</v>
      </c>
      <c r="E212" s="3" t="n">
        <f aca="false">D212*8</f>
        <v>0.000207536</v>
      </c>
      <c r="F212" s="1" t="s">
        <v>511</v>
      </c>
    </row>
    <row r="213" customFormat="false" ht="17" hidden="false" customHeight="true" outlineLevel="0" collapsed="false">
      <c r="A213" s="1" t="s">
        <v>512</v>
      </c>
      <c r="B213" s="1" t="s">
        <v>513</v>
      </c>
      <c r="C213" s="2" t="n">
        <v>11.426956</v>
      </c>
      <c r="D213" s="3" t="n">
        <v>0.000723862</v>
      </c>
      <c r="E213" s="3" t="n">
        <f aca="false">D213*8</f>
        <v>0.005790896</v>
      </c>
      <c r="F213" s="1" t="s">
        <v>514</v>
      </c>
    </row>
    <row r="214" customFormat="false" ht="17" hidden="false" customHeight="true" outlineLevel="0" collapsed="false">
      <c r="A214" s="1" t="s">
        <v>515</v>
      </c>
      <c r="B214" s="1" t="s">
        <v>516</v>
      </c>
      <c r="C214" s="2" t="n">
        <v>10.848094</v>
      </c>
      <c r="D214" s="3" t="n">
        <v>0.000988975</v>
      </c>
      <c r="E214" s="3" t="n">
        <f aca="false">D214*8</f>
        <v>0.0079118</v>
      </c>
      <c r="F214" s="1" t="s">
        <v>517</v>
      </c>
    </row>
    <row r="215" customFormat="false" ht="17" hidden="false" customHeight="true" outlineLevel="0" collapsed="false">
      <c r="A215" s="1" t="s">
        <v>518</v>
      </c>
      <c r="B215" s="1" t="s">
        <v>519</v>
      </c>
      <c r="C215" s="2" t="n">
        <v>9.399384</v>
      </c>
      <c r="D215" s="3" t="n">
        <v>0.002170584</v>
      </c>
      <c r="E215" s="3" t="n">
        <f aca="false">D215*8</f>
        <v>0.017364672</v>
      </c>
      <c r="F215" s="1" t="s">
        <v>520</v>
      </c>
    </row>
    <row r="216" customFormat="false" ht="17" hidden="false" customHeight="true" outlineLevel="0" collapsed="false">
      <c r="A216" s="1" t="s">
        <v>521</v>
      </c>
      <c r="B216" s="1" t="s">
        <v>522</v>
      </c>
      <c r="C216" s="2" t="n">
        <v>7.485834</v>
      </c>
      <c r="D216" s="3" t="n">
        <v>0.006218626</v>
      </c>
      <c r="E216" s="3" t="n">
        <f aca="false">D216*8</f>
        <v>0.049749008</v>
      </c>
      <c r="F216" s="1" t="s">
        <v>523</v>
      </c>
    </row>
    <row r="217" customFormat="false" ht="17" hidden="false" customHeight="true" outlineLevel="0" collapsed="false">
      <c r="A217" s="12" t="s">
        <v>524</v>
      </c>
      <c r="B217" s="12" t="s">
        <v>525</v>
      </c>
      <c r="C217" s="13" t="n">
        <v>8.51159</v>
      </c>
      <c r="D217" s="14" t="n">
        <v>0.003528916</v>
      </c>
      <c r="E217" s="14" t="n">
        <f aca="false">D217*8</f>
        <v>0.028231328</v>
      </c>
      <c r="F217" s="12" t="s">
        <v>526</v>
      </c>
    </row>
    <row r="219" customFormat="false" ht="17" hidden="false" customHeight="true" outlineLevel="0" collapsed="false">
      <c r="A219" s="27" t="s">
        <v>527</v>
      </c>
      <c r="B219" s="27"/>
      <c r="C219" s="27"/>
      <c r="D219" s="27"/>
      <c r="E219" s="5"/>
      <c r="F219" s="16"/>
    </row>
    <row r="220" customFormat="false" ht="17" hidden="false" customHeight="true" outlineLevel="0" collapsed="false">
      <c r="A220" s="7" t="s">
        <v>1</v>
      </c>
      <c r="B220" s="7" t="s">
        <v>2</v>
      </c>
      <c r="C220" s="8" t="s">
        <v>3</v>
      </c>
      <c r="D220" s="9" t="s">
        <v>4</v>
      </c>
      <c r="E220" s="10" t="s">
        <v>5</v>
      </c>
      <c r="F220" s="11" t="s">
        <v>6</v>
      </c>
    </row>
    <row r="221" customFormat="false" ht="17" hidden="false" customHeight="true" outlineLevel="0" collapsed="false">
      <c r="A221" s="1" t="s">
        <v>528</v>
      </c>
      <c r="B221" s="1" t="s">
        <v>529</v>
      </c>
      <c r="C221" s="2" t="n">
        <v>13.440754</v>
      </c>
      <c r="D221" s="3" t="n">
        <v>0.000246217</v>
      </c>
      <c r="E221" s="3" t="n">
        <f aca="false">D221*8</f>
        <v>0.001969736</v>
      </c>
      <c r="F221" s="1" t="s">
        <v>530</v>
      </c>
    </row>
    <row r="222" customFormat="false" ht="17" hidden="false" customHeight="true" outlineLevel="0" collapsed="false">
      <c r="A222" s="1" t="s">
        <v>531</v>
      </c>
      <c r="B222" s="1" t="s">
        <v>532</v>
      </c>
      <c r="C222" s="2" t="n">
        <v>10.17292</v>
      </c>
      <c r="D222" s="3" t="n">
        <v>0.001425184</v>
      </c>
      <c r="E222" s="3" t="n">
        <f aca="false">D222*8</f>
        <v>0.011401472</v>
      </c>
      <c r="F222" s="1" t="s">
        <v>533</v>
      </c>
    </row>
    <row r="223" customFormat="false" ht="17" hidden="false" customHeight="true" outlineLevel="0" collapsed="false">
      <c r="A223" s="1" t="s">
        <v>534</v>
      </c>
      <c r="B223" s="1" t="s">
        <v>535</v>
      </c>
      <c r="C223" s="2" t="n">
        <v>7.593196</v>
      </c>
      <c r="D223" s="3" t="n">
        <v>0.005858899</v>
      </c>
      <c r="E223" s="3" t="n">
        <f aca="false">D223*8</f>
        <v>0.046871192</v>
      </c>
      <c r="F223" s="1" t="s">
        <v>536</v>
      </c>
    </row>
    <row r="224" customFormat="false" ht="17" hidden="false" customHeight="true" outlineLevel="0" collapsed="false">
      <c r="A224" s="1" t="s">
        <v>537</v>
      </c>
      <c r="B224" s="1" t="s">
        <v>538</v>
      </c>
      <c r="C224" s="2" t="n">
        <v>8.904288</v>
      </c>
      <c r="D224" s="3" t="n">
        <v>0.002845018</v>
      </c>
      <c r="E224" s="3" t="n">
        <f aca="false">D224*8</f>
        <v>0.022760144</v>
      </c>
      <c r="F224" s="1" t="s">
        <v>539</v>
      </c>
    </row>
    <row r="225" customFormat="false" ht="17" hidden="false" customHeight="true" outlineLevel="0" collapsed="false">
      <c r="A225" s="1" t="s">
        <v>540</v>
      </c>
      <c r="B225" s="1" t="s">
        <v>541</v>
      </c>
      <c r="C225" s="2" t="n">
        <v>8.810954</v>
      </c>
      <c r="D225" s="3" t="n">
        <v>0.002994274</v>
      </c>
      <c r="E225" s="3" t="n">
        <f aca="false">D225*8</f>
        <v>0.023954192</v>
      </c>
      <c r="F225" s="1" t="s">
        <v>542</v>
      </c>
    </row>
    <row r="226" customFormat="false" ht="17" hidden="false" customHeight="true" outlineLevel="0" collapsed="false">
      <c r="A226" s="1" t="s">
        <v>543</v>
      </c>
      <c r="B226" s="1" t="s">
        <v>544</v>
      </c>
      <c r="C226" s="2" t="n">
        <v>7.488818</v>
      </c>
      <c r="D226" s="3" t="n">
        <v>0.006208329</v>
      </c>
      <c r="E226" s="3" t="n">
        <f aca="false">D226*8</f>
        <v>0.049666632</v>
      </c>
      <c r="F226" s="1" t="s">
        <v>545</v>
      </c>
    </row>
    <row r="227" customFormat="false" ht="17" hidden="false" customHeight="true" outlineLevel="0" collapsed="false">
      <c r="A227" s="1" t="s">
        <v>546</v>
      </c>
      <c r="B227" s="1" t="s">
        <v>547</v>
      </c>
      <c r="C227" s="2" t="n">
        <v>8.455238</v>
      </c>
      <c r="D227" s="3" t="n">
        <v>0.003639936</v>
      </c>
      <c r="E227" s="3" t="n">
        <f aca="false">D227*8</f>
        <v>0.029119488</v>
      </c>
      <c r="F227" s="1" t="s">
        <v>548</v>
      </c>
    </row>
    <row r="228" customFormat="false" ht="17" hidden="false" customHeight="true" outlineLevel="0" collapsed="false">
      <c r="A228" s="1" t="s">
        <v>549</v>
      </c>
      <c r="B228" s="1" t="s">
        <v>550</v>
      </c>
      <c r="C228" s="2" t="n">
        <v>15.28348</v>
      </c>
      <c r="D228" s="3" t="n">
        <v>9.2522E-005</v>
      </c>
      <c r="E228" s="3" t="n">
        <f aca="false">D228*8</f>
        <v>0.000740176</v>
      </c>
      <c r="F228" s="1" t="s">
        <v>551</v>
      </c>
    </row>
    <row r="229" customFormat="false" ht="17" hidden="false" customHeight="true" outlineLevel="0" collapsed="false">
      <c r="A229" s="1" t="s">
        <v>552</v>
      </c>
      <c r="B229" s="1" t="s">
        <v>553</v>
      </c>
      <c r="C229" s="2" t="n">
        <v>11.496106</v>
      </c>
      <c r="D229" s="3" t="n">
        <v>0.000697421</v>
      </c>
      <c r="E229" s="3" t="n">
        <f aca="false">D229*8</f>
        <v>0.005579368</v>
      </c>
      <c r="F229" s="1" t="s">
        <v>554</v>
      </c>
    </row>
    <row r="230" customFormat="false" ht="17" hidden="false" customHeight="true" outlineLevel="0" collapsed="false">
      <c r="A230" s="1" t="s">
        <v>555</v>
      </c>
      <c r="B230" s="1" t="s">
        <v>556</v>
      </c>
      <c r="C230" s="2" t="n">
        <v>8.213082</v>
      </c>
      <c r="D230" s="3" t="n">
        <v>0.004158945</v>
      </c>
      <c r="E230" s="3" t="n">
        <f aca="false">D230*8</f>
        <v>0.03327156</v>
      </c>
      <c r="F230" s="1" t="s">
        <v>557</v>
      </c>
    </row>
    <row r="231" customFormat="false" ht="17" hidden="false" customHeight="true" outlineLevel="0" collapsed="false">
      <c r="A231" s="1" t="s">
        <v>558</v>
      </c>
      <c r="B231" s="1" t="s">
        <v>559</v>
      </c>
      <c r="C231" s="2" t="n">
        <v>10.044888</v>
      </c>
      <c r="D231" s="3" t="n">
        <v>0.001527713</v>
      </c>
      <c r="E231" s="3" t="n">
        <f aca="false">D231*8</f>
        <v>0.012221704</v>
      </c>
      <c r="F231" s="1" t="s">
        <v>560</v>
      </c>
    </row>
    <row r="232" customFormat="false" ht="17" hidden="false" customHeight="true" outlineLevel="0" collapsed="false">
      <c r="A232" s="1" t="s">
        <v>561</v>
      </c>
      <c r="C232" s="2" t="n">
        <v>7.974306</v>
      </c>
      <c r="D232" s="3" t="n">
        <v>0.004744594</v>
      </c>
      <c r="E232" s="3" t="n">
        <f aca="false">D232*8</f>
        <v>0.037956752</v>
      </c>
      <c r="F232" s="1" t="s">
        <v>562</v>
      </c>
    </row>
    <row r="233" customFormat="false" ht="17" hidden="false" customHeight="true" outlineLevel="0" collapsed="false">
      <c r="A233" s="1" t="s">
        <v>563</v>
      </c>
      <c r="B233" s="1" t="s">
        <v>564</v>
      </c>
      <c r="C233" s="2" t="n">
        <v>8.960746</v>
      </c>
      <c r="D233" s="3" t="n">
        <v>0.002758422</v>
      </c>
      <c r="E233" s="3" t="n">
        <f aca="false">D233*8</f>
        <v>0.022067376</v>
      </c>
      <c r="F233" s="1" t="s">
        <v>565</v>
      </c>
    </row>
    <row r="234" customFormat="false" ht="17" hidden="false" customHeight="true" outlineLevel="0" collapsed="false">
      <c r="A234" s="1" t="s">
        <v>566</v>
      </c>
      <c r="B234" s="1" t="s">
        <v>567</v>
      </c>
      <c r="C234" s="2" t="n">
        <v>8.263774</v>
      </c>
      <c r="D234" s="3" t="n">
        <v>0.004044396</v>
      </c>
      <c r="E234" s="3" t="n">
        <f aca="false">D234*8</f>
        <v>0.032355168</v>
      </c>
      <c r="F234" s="1" t="s">
        <v>568</v>
      </c>
    </row>
    <row r="235" customFormat="false" ht="17" hidden="false" customHeight="true" outlineLevel="0" collapsed="false">
      <c r="A235" s="1" t="s">
        <v>569</v>
      </c>
      <c r="C235" s="2" t="n">
        <v>7.891638</v>
      </c>
      <c r="D235" s="3" t="n">
        <v>0.004966387</v>
      </c>
      <c r="E235" s="3" t="n">
        <f aca="false">D235*8</f>
        <v>0.039731096</v>
      </c>
      <c r="F235" s="1" t="s">
        <v>570</v>
      </c>
    </row>
    <row r="236" customFormat="false" ht="17" hidden="false" customHeight="true" outlineLevel="0" collapsed="false">
      <c r="A236" s="1" t="s">
        <v>571</v>
      </c>
      <c r="B236" s="1" t="s">
        <v>572</v>
      </c>
      <c r="C236" s="2" t="n">
        <v>10.50177</v>
      </c>
      <c r="D236" s="3" t="n">
        <v>0.001192602</v>
      </c>
      <c r="E236" s="3" t="n">
        <f aca="false">D236*8</f>
        <v>0.009540816</v>
      </c>
      <c r="F236" s="1" t="s">
        <v>573</v>
      </c>
    </row>
    <row r="237" customFormat="false" ht="17" hidden="false" customHeight="true" outlineLevel="0" collapsed="false">
      <c r="A237" s="1" t="s">
        <v>574</v>
      </c>
      <c r="C237" s="2" t="n">
        <v>11.850798</v>
      </c>
      <c r="D237" s="3" t="n">
        <v>0.000576366</v>
      </c>
      <c r="E237" s="3" t="n">
        <f aca="false">D237*8</f>
        <v>0.004610928</v>
      </c>
      <c r="F237" s="1" t="s">
        <v>95</v>
      </c>
    </row>
    <row r="238" customFormat="false" ht="17" hidden="false" customHeight="true" outlineLevel="0" collapsed="false">
      <c r="A238" s="1" t="s">
        <v>575</v>
      </c>
      <c r="B238" s="1" t="s">
        <v>576</v>
      </c>
      <c r="C238" s="2" t="n">
        <v>9.263622</v>
      </c>
      <c r="D238" s="3" t="n">
        <v>0.002337503</v>
      </c>
      <c r="E238" s="3" t="n">
        <f aca="false">D238*8</f>
        <v>0.018700024</v>
      </c>
      <c r="F238" s="1" t="s">
        <v>577</v>
      </c>
    </row>
    <row r="239" customFormat="false" ht="17" hidden="false" customHeight="true" outlineLevel="0" collapsed="false">
      <c r="A239" s="12" t="s">
        <v>578</v>
      </c>
      <c r="B239" s="12" t="s">
        <v>579</v>
      </c>
      <c r="C239" s="13" t="n">
        <v>11.425452</v>
      </c>
      <c r="D239" s="14" t="n">
        <v>0.000724448</v>
      </c>
      <c r="E239" s="14" t="n">
        <f aca="false">D239*8</f>
        <v>0.005795584</v>
      </c>
      <c r="F239" s="12" t="s">
        <v>580</v>
      </c>
    </row>
    <row r="241" customFormat="false" ht="17" hidden="false" customHeight="true" outlineLevel="0" collapsed="false">
      <c r="A241" s="27" t="s">
        <v>581</v>
      </c>
      <c r="B241" s="27"/>
      <c r="C241" s="27"/>
      <c r="D241" s="27"/>
      <c r="E241" s="5"/>
      <c r="F241" s="16"/>
    </row>
    <row r="242" customFormat="false" ht="17" hidden="false" customHeight="true" outlineLevel="0" collapsed="false">
      <c r="A242" s="7" t="s">
        <v>1</v>
      </c>
      <c r="B242" s="7" t="s">
        <v>2</v>
      </c>
      <c r="C242" s="8" t="s">
        <v>3</v>
      </c>
      <c r="D242" s="9" t="s">
        <v>4</v>
      </c>
      <c r="E242" s="10" t="s">
        <v>5</v>
      </c>
      <c r="F242" s="11" t="s">
        <v>6</v>
      </c>
    </row>
    <row r="243" customFormat="false" ht="17" hidden="false" customHeight="true" outlineLevel="0" collapsed="false">
      <c r="A243" s="1" t="s">
        <v>582</v>
      </c>
      <c r="B243" s="1" t="s">
        <v>583</v>
      </c>
      <c r="C243" s="2" t="n">
        <v>8.996216</v>
      </c>
      <c r="D243" s="3" t="n">
        <v>0.002705392</v>
      </c>
      <c r="E243" s="3" t="n">
        <f aca="false">D243*8</f>
        <v>0.021643136</v>
      </c>
      <c r="F243" s="1" t="s">
        <v>584</v>
      </c>
    </row>
    <row r="244" customFormat="false" ht="17" hidden="false" customHeight="true" outlineLevel="0" collapsed="false">
      <c r="A244" s="1" t="s">
        <v>585</v>
      </c>
      <c r="C244" s="2" t="n">
        <v>10.39713</v>
      </c>
      <c r="D244" s="3" t="n">
        <v>0.001262113</v>
      </c>
      <c r="E244" s="3" t="n">
        <f aca="false">D244*8</f>
        <v>0.010096904</v>
      </c>
      <c r="F244" s="1" t="s">
        <v>586</v>
      </c>
    </row>
    <row r="245" customFormat="false" ht="17" hidden="false" customHeight="true" outlineLevel="0" collapsed="false">
      <c r="A245" s="1" t="s">
        <v>587</v>
      </c>
      <c r="B245" s="1" t="s">
        <v>588</v>
      </c>
      <c r="C245" s="2" t="n">
        <v>10.02028</v>
      </c>
      <c r="D245" s="3" t="n">
        <v>0.001548259</v>
      </c>
      <c r="E245" s="3" t="n">
        <f aca="false">D245*8</f>
        <v>0.012386072</v>
      </c>
      <c r="F245" s="1" t="s">
        <v>589</v>
      </c>
    </row>
    <row r="246" customFormat="false" ht="17" hidden="false" customHeight="true" outlineLevel="0" collapsed="false">
      <c r="A246" s="1" t="s">
        <v>590</v>
      </c>
      <c r="C246" s="2" t="n">
        <v>9.896606</v>
      </c>
      <c r="D246" s="3" t="n">
        <v>0.001655839</v>
      </c>
      <c r="E246" s="3" t="n">
        <f aca="false">D246*8</f>
        <v>0.013246712</v>
      </c>
      <c r="F246" s="1" t="s">
        <v>591</v>
      </c>
    </row>
    <row r="247" customFormat="false" ht="17" hidden="false" customHeight="true" outlineLevel="0" collapsed="false">
      <c r="A247" s="1" t="s">
        <v>592</v>
      </c>
      <c r="B247" s="1" t="s">
        <v>593</v>
      </c>
      <c r="C247" s="2" t="n">
        <v>10.534522</v>
      </c>
      <c r="D247" s="3" t="n">
        <v>0.001171652</v>
      </c>
      <c r="E247" s="3" t="n">
        <f aca="false">D247*8</f>
        <v>0.009373216</v>
      </c>
      <c r="F247" s="1" t="s">
        <v>594</v>
      </c>
    </row>
    <row r="248" customFormat="false" ht="17" hidden="false" customHeight="true" outlineLevel="0" collapsed="false">
      <c r="A248" s="1" t="s">
        <v>595</v>
      </c>
      <c r="B248" s="1" t="s">
        <v>596</v>
      </c>
      <c r="C248" s="2" t="n">
        <v>9.682734</v>
      </c>
      <c r="D248" s="3" t="n">
        <v>0.001860076</v>
      </c>
      <c r="E248" s="3" t="n">
        <f aca="false">D248*8</f>
        <v>0.014880608</v>
      </c>
      <c r="F248" s="1" t="s">
        <v>597</v>
      </c>
    </row>
    <row r="249" customFormat="false" ht="17" hidden="false" customHeight="true" outlineLevel="0" collapsed="false">
      <c r="A249" s="1" t="s">
        <v>598</v>
      </c>
      <c r="B249" s="1" t="s">
        <v>599</v>
      </c>
      <c r="C249" s="2" t="n">
        <v>20.814548</v>
      </c>
      <c r="D249" s="3" t="n">
        <v>5.06E-006</v>
      </c>
      <c r="E249" s="3" t="n">
        <f aca="false">D249*8</f>
        <v>4.048E-005</v>
      </c>
      <c r="F249" s="1" t="s">
        <v>600</v>
      </c>
    </row>
    <row r="250" customFormat="false" ht="17" hidden="false" customHeight="true" outlineLevel="0" collapsed="false">
      <c r="A250" s="1" t="s">
        <v>601</v>
      </c>
      <c r="B250" s="1" t="s">
        <v>602</v>
      </c>
      <c r="C250" s="2" t="n">
        <v>11.760324</v>
      </c>
      <c r="D250" s="3" t="n">
        <v>0.000605067</v>
      </c>
      <c r="E250" s="3" t="n">
        <f aca="false">D250*8</f>
        <v>0.004840536</v>
      </c>
      <c r="F250" s="1" t="s">
        <v>603</v>
      </c>
    </row>
    <row r="251" customFormat="false" ht="17" hidden="false" customHeight="true" outlineLevel="0" collapsed="false">
      <c r="A251" s="1" t="s">
        <v>604</v>
      </c>
      <c r="B251" s="1" t="s">
        <v>605</v>
      </c>
      <c r="C251" s="2" t="n">
        <v>8.20023</v>
      </c>
      <c r="D251" s="3" t="n">
        <v>0.004188508</v>
      </c>
      <c r="E251" s="3" t="n">
        <f aca="false">D251*8</f>
        <v>0.033508064</v>
      </c>
      <c r="F251" s="1" t="s">
        <v>606</v>
      </c>
    </row>
    <row r="252" customFormat="false" ht="17" hidden="false" customHeight="true" outlineLevel="0" collapsed="false">
      <c r="A252" s="1" t="s">
        <v>607</v>
      </c>
      <c r="C252" s="2" t="n">
        <v>29.39512</v>
      </c>
      <c r="D252" s="3" t="n">
        <v>5.9E-008</v>
      </c>
      <c r="E252" s="3" t="n">
        <f aca="false">D252*8</f>
        <v>4.72E-007</v>
      </c>
      <c r="F252" s="1" t="s">
        <v>95</v>
      </c>
    </row>
    <row r="253" customFormat="false" ht="17" hidden="false" customHeight="true" outlineLevel="0" collapsed="false">
      <c r="A253" s="1" t="s">
        <v>608</v>
      </c>
      <c r="C253" s="2" t="n">
        <v>7.481746</v>
      </c>
      <c r="D253" s="3" t="n">
        <v>0.00623276</v>
      </c>
      <c r="E253" s="3" t="n">
        <f aca="false">D253*8</f>
        <v>0.04986208</v>
      </c>
      <c r="F253" s="1" t="s">
        <v>609</v>
      </c>
    </row>
    <row r="254" customFormat="false" ht="17" hidden="false" customHeight="true" outlineLevel="0" collapsed="false">
      <c r="A254" s="1" t="s">
        <v>610</v>
      </c>
      <c r="C254" s="2" t="n">
        <v>17.450938</v>
      </c>
      <c r="D254" s="3" t="n">
        <v>2.9482E-005</v>
      </c>
      <c r="E254" s="3" t="n">
        <f aca="false">D254*8</f>
        <v>0.000235856</v>
      </c>
      <c r="F254" s="1" t="s">
        <v>95</v>
      </c>
    </row>
    <row r="255" customFormat="false" ht="17" hidden="false" customHeight="true" outlineLevel="0" collapsed="false">
      <c r="A255" s="1" t="s">
        <v>611</v>
      </c>
      <c r="C255" s="2" t="n">
        <v>11.97983</v>
      </c>
      <c r="D255" s="3" t="n">
        <v>0.000537795</v>
      </c>
      <c r="E255" s="3" t="n">
        <f aca="false">D255*8</f>
        <v>0.00430236</v>
      </c>
      <c r="F255" s="1" t="s">
        <v>612</v>
      </c>
    </row>
    <row r="256" customFormat="false" ht="17" hidden="false" customHeight="true" outlineLevel="0" collapsed="false">
      <c r="A256" s="1" t="s">
        <v>613</v>
      </c>
      <c r="B256" s="1" t="s">
        <v>614</v>
      </c>
      <c r="C256" s="2" t="n">
        <v>10.085202</v>
      </c>
      <c r="D256" s="3" t="n">
        <v>0.001494648</v>
      </c>
      <c r="E256" s="3" t="n">
        <f aca="false">D256*8</f>
        <v>0.011957184</v>
      </c>
      <c r="F256" s="1" t="s">
        <v>615</v>
      </c>
    </row>
    <row r="257" customFormat="false" ht="17" hidden="false" customHeight="true" outlineLevel="0" collapsed="false">
      <c r="A257" s="1" t="s">
        <v>616</v>
      </c>
      <c r="B257" s="1" t="s">
        <v>617</v>
      </c>
      <c r="C257" s="2" t="n">
        <v>12.561482</v>
      </c>
      <c r="D257" s="3" t="n">
        <v>0.000393779</v>
      </c>
      <c r="E257" s="3" t="n">
        <f aca="false">D257*8</f>
        <v>0.003150232</v>
      </c>
      <c r="F257" s="1" t="s">
        <v>618</v>
      </c>
    </row>
    <row r="258" customFormat="false" ht="17" hidden="false" customHeight="true" outlineLevel="0" collapsed="false">
      <c r="A258" s="1" t="s">
        <v>619</v>
      </c>
      <c r="B258" s="1" t="s">
        <v>620</v>
      </c>
      <c r="C258" s="2" t="n">
        <v>8.658576</v>
      </c>
      <c r="D258" s="3" t="n">
        <v>0.003255256</v>
      </c>
      <c r="E258" s="3" t="n">
        <f aca="false">D258*8</f>
        <v>0.026042048</v>
      </c>
      <c r="F258" s="1" t="s">
        <v>621</v>
      </c>
    </row>
    <row r="259" customFormat="false" ht="17" hidden="false" customHeight="true" outlineLevel="0" collapsed="false">
      <c r="A259" s="1" t="s">
        <v>622</v>
      </c>
      <c r="B259" s="1" t="s">
        <v>623</v>
      </c>
      <c r="C259" s="2" t="n">
        <v>8.393644</v>
      </c>
      <c r="D259" s="3" t="n">
        <v>0.003765353</v>
      </c>
      <c r="E259" s="3" t="n">
        <f aca="false">D259*8</f>
        <v>0.030122824</v>
      </c>
      <c r="F259" s="1" t="s">
        <v>624</v>
      </c>
    </row>
    <row r="260" customFormat="false" ht="17" hidden="false" customHeight="true" outlineLevel="0" collapsed="false">
      <c r="A260" s="1" t="s">
        <v>625</v>
      </c>
      <c r="B260" s="1" t="s">
        <v>626</v>
      </c>
      <c r="C260" s="2" t="n">
        <v>12.126676</v>
      </c>
      <c r="D260" s="3" t="n">
        <v>0.000497056</v>
      </c>
      <c r="E260" s="3" t="n">
        <f aca="false">D260*8</f>
        <v>0.003976448</v>
      </c>
      <c r="F260" s="1" t="s">
        <v>267</v>
      </c>
    </row>
    <row r="261" customFormat="false" ht="17" hidden="false" customHeight="true" outlineLevel="0" collapsed="false">
      <c r="A261" s="1" t="s">
        <v>627</v>
      </c>
      <c r="B261" s="1" t="s">
        <v>628</v>
      </c>
      <c r="C261" s="2" t="n">
        <v>13.635486</v>
      </c>
      <c r="D261" s="3" t="n">
        <v>0.00022195</v>
      </c>
      <c r="E261" s="3" t="n">
        <f aca="false">D261*8</f>
        <v>0.0017756</v>
      </c>
      <c r="F261" s="1" t="s">
        <v>629</v>
      </c>
    </row>
    <row r="262" customFormat="false" ht="17" hidden="false" customHeight="true" outlineLevel="0" collapsed="false">
      <c r="A262" s="1" t="s">
        <v>630</v>
      </c>
      <c r="C262" s="2" t="n">
        <v>8.420138</v>
      </c>
      <c r="D262" s="3" t="n">
        <v>0.003710876</v>
      </c>
      <c r="E262" s="3" t="n">
        <f aca="false">D262*8</f>
        <v>0.029687008</v>
      </c>
      <c r="F262" s="1" t="s">
        <v>631</v>
      </c>
    </row>
    <row r="263" customFormat="false" ht="17" hidden="false" customHeight="true" outlineLevel="0" collapsed="false">
      <c r="A263" s="1" t="s">
        <v>632</v>
      </c>
      <c r="C263" s="2" t="n">
        <v>9.96682</v>
      </c>
      <c r="D263" s="3" t="n">
        <v>0.001593865</v>
      </c>
      <c r="E263" s="3" t="n">
        <f aca="false">D263*8</f>
        <v>0.01275092</v>
      </c>
      <c r="F263" s="1" t="s">
        <v>95</v>
      </c>
    </row>
    <row r="264" customFormat="false" ht="17" hidden="false" customHeight="true" outlineLevel="0" collapsed="false">
      <c r="A264" s="1" t="s">
        <v>633</v>
      </c>
      <c r="C264" s="2" t="n">
        <v>12.528736</v>
      </c>
      <c r="D264" s="3" t="n">
        <v>0.000400741</v>
      </c>
      <c r="E264" s="3" t="n">
        <f aca="false">D264*8</f>
        <v>0.003205928</v>
      </c>
      <c r="F264" s="1" t="s">
        <v>634</v>
      </c>
    </row>
    <row r="265" customFormat="false" ht="17" hidden="false" customHeight="true" outlineLevel="0" collapsed="false">
      <c r="A265" s="1" t="s">
        <v>635</v>
      </c>
      <c r="B265" s="1" t="s">
        <v>636</v>
      </c>
      <c r="C265" s="2" t="n">
        <v>11.645972</v>
      </c>
      <c r="D265" s="3" t="n">
        <v>0.000643417</v>
      </c>
      <c r="E265" s="3" t="n">
        <f aca="false">D265*8</f>
        <v>0.005147336</v>
      </c>
      <c r="F265" s="1" t="s">
        <v>637</v>
      </c>
    </row>
    <row r="266" customFormat="false" ht="17" hidden="false" customHeight="true" outlineLevel="0" collapsed="false">
      <c r="A266" s="1" t="s">
        <v>638</v>
      </c>
      <c r="B266" s="1" t="s">
        <v>639</v>
      </c>
      <c r="C266" s="2" t="n">
        <v>12.542258</v>
      </c>
      <c r="D266" s="3" t="n">
        <v>0.000397851</v>
      </c>
      <c r="E266" s="3" t="n">
        <f aca="false">D266*8</f>
        <v>0.003182808</v>
      </c>
      <c r="F266" s="1" t="s">
        <v>640</v>
      </c>
    </row>
    <row r="267" customFormat="false" ht="17" hidden="false" customHeight="true" outlineLevel="0" collapsed="false">
      <c r="A267" s="1" t="s">
        <v>641</v>
      </c>
      <c r="B267" s="1" t="s">
        <v>642</v>
      </c>
      <c r="C267" s="2" t="n">
        <v>9.344196</v>
      </c>
      <c r="D267" s="3" t="n">
        <v>0.002236928</v>
      </c>
      <c r="E267" s="3" t="n">
        <f aca="false">D267*8</f>
        <v>0.017895424</v>
      </c>
      <c r="F267" s="1" t="s">
        <v>643</v>
      </c>
    </row>
    <row r="268" customFormat="false" ht="17" hidden="false" customHeight="true" outlineLevel="0" collapsed="false">
      <c r="A268" s="1" t="s">
        <v>644</v>
      </c>
      <c r="B268" s="1" t="s">
        <v>645</v>
      </c>
      <c r="C268" s="2" t="n">
        <v>10.125118</v>
      </c>
      <c r="D268" s="3" t="n">
        <v>0.001462623</v>
      </c>
      <c r="E268" s="3" t="n">
        <f aca="false">D268*8</f>
        <v>0.011700984</v>
      </c>
      <c r="F268" s="1" t="s">
        <v>646</v>
      </c>
    </row>
    <row r="269" customFormat="false" ht="17" hidden="false" customHeight="true" outlineLevel="0" collapsed="false">
      <c r="A269" s="1" t="s">
        <v>647</v>
      </c>
      <c r="B269" s="1" t="s">
        <v>648</v>
      </c>
      <c r="C269" s="2" t="n">
        <v>9.717684</v>
      </c>
      <c r="D269" s="3" t="n">
        <v>0.001825034</v>
      </c>
      <c r="E269" s="3" t="n">
        <f aca="false">D269*8</f>
        <v>0.014600272</v>
      </c>
      <c r="F269" s="1" t="s">
        <v>649</v>
      </c>
    </row>
    <row r="270" customFormat="false" ht="17" hidden="false" customHeight="true" outlineLevel="0" collapsed="false">
      <c r="A270" s="1" t="s">
        <v>650</v>
      </c>
      <c r="B270" s="1" t="s">
        <v>651</v>
      </c>
      <c r="C270" s="2" t="n">
        <v>9.852304</v>
      </c>
      <c r="D270" s="3" t="n">
        <v>0.001696192</v>
      </c>
      <c r="E270" s="3" t="n">
        <f aca="false">D270*8</f>
        <v>0.013569536</v>
      </c>
      <c r="F270" s="1" t="s">
        <v>652</v>
      </c>
    </row>
    <row r="271" customFormat="false" ht="17" hidden="false" customHeight="true" outlineLevel="0" collapsed="false">
      <c r="A271" s="1" t="s">
        <v>653</v>
      </c>
      <c r="B271" s="1" t="s">
        <v>654</v>
      </c>
      <c r="C271" s="2" t="n">
        <v>11.837144</v>
      </c>
      <c r="D271" s="3" t="n">
        <v>0.000580608</v>
      </c>
      <c r="E271" s="3" t="n">
        <f aca="false">D271*8</f>
        <v>0.004644864</v>
      </c>
      <c r="F271" s="1" t="s">
        <v>655</v>
      </c>
    </row>
    <row r="272" customFormat="false" ht="17" hidden="false" customHeight="true" outlineLevel="0" collapsed="false">
      <c r="A272" s="1" t="s">
        <v>656</v>
      </c>
      <c r="B272" s="1" t="s">
        <v>657</v>
      </c>
      <c r="C272" s="2" t="n">
        <v>11.077248</v>
      </c>
      <c r="D272" s="3" t="n">
        <v>0.000873934</v>
      </c>
      <c r="E272" s="3" t="n">
        <f aca="false">D272*8</f>
        <v>0.006991472</v>
      </c>
      <c r="F272" s="1" t="s">
        <v>658</v>
      </c>
    </row>
    <row r="273" customFormat="false" ht="17" hidden="false" customHeight="true" outlineLevel="0" collapsed="false">
      <c r="A273" s="1" t="s">
        <v>659</v>
      </c>
      <c r="B273" s="1" t="s">
        <v>660</v>
      </c>
      <c r="C273" s="2" t="n">
        <v>8.550742</v>
      </c>
      <c r="D273" s="3" t="n">
        <v>0.003453814</v>
      </c>
      <c r="E273" s="3" t="n">
        <f aca="false">D273*8</f>
        <v>0.027630512</v>
      </c>
      <c r="F273" s="1" t="s">
        <v>661</v>
      </c>
    </row>
    <row r="274" customFormat="false" ht="17" hidden="false" customHeight="true" outlineLevel="0" collapsed="false">
      <c r="A274" s="1" t="s">
        <v>662</v>
      </c>
      <c r="C274" s="2" t="n">
        <v>10.33914</v>
      </c>
      <c r="D274" s="3" t="n">
        <v>0.001302387</v>
      </c>
      <c r="E274" s="3" t="n">
        <f aca="false">D274*8</f>
        <v>0.010419096</v>
      </c>
      <c r="F274" s="1" t="s">
        <v>663</v>
      </c>
    </row>
    <row r="275" customFormat="false" ht="17" hidden="false" customHeight="true" outlineLevel="0" collapsed="false">
      <c r="A275" s="1" t="s">
        <v>664</v>
      </c>
      <c r="B275" s="1" t="s">
        <v>665</v>
      </c>
      <c r="C275" s="2" t="n">
        <v>10.473814</v>
      </c>
      <c r="D275" s="3" t="n">
        <v>0.001210785</v>
      </c>
      <c r="E275" s="3" t="n">
        <f aca="false">D275*8</f>
        <v>0.00968628</v>
      </c>
      <c r="F275" s="1" t="s">
        <v>666</v>
      </c>
    </row>
    <row r="276" customFormat="false" ht="17" hidden="false" customHeight="true" outlineLevel="0" collapsed="false">
      <c r="A276" s="1" t="s">
        <v>667</v>
      </c>
      <c r="B276" s="1" t="s">
        <v>668</v>
      </c>
      <c r="C276" s="2" t="n">
        <v>14.819992</v>
      </c>
      <c r="D276" s="3" t="n">
        <v>0.000118275</v>
      </c>
      <c r="E276" s="3" t="n">
        <f aca="false">D276*8</f>
        <v>0.0009462</v>
      </c>
      <c r="F276" s="1" t="s">
        <v>669</v>
      </c>
    </row>
    <row r="277" customFormat="false" ht="17" hidden="false" customHeight="true" outlineLevel="0" collapsed="false">
      <c r="A277" s="1" t="s">
        <v>670</v>
      </c>
      <c r="C277" s="2" t="n">
        <v>12.009122</v>
      </c>
      <c r="D277" s="3" t="n">
        <v>0.000529408</v>
      </c>
      <c r="E277" s="3" t="n">
        <f aca="false">D277*8</f>
        <v>0.004235264</v>
      </c>
      <c r="F277" s="1" t="s">
        <v>95</v>
      </c>
    </row>
    <row r="278" customFormat="false" ht="17" hidden="false" customHeight="true" outlineLevel="0" collapsed="false">
      <c r="A278" s="1" t="s">
        <v>671</v>
      </c>
      <c r="B278" s="1" t="s">
        <v>672</v>
      </c>
      <c r="C278" s="2" t="n">
        <v>8.157068</v>
      </c>
      <c r="D278" s="3" t="n">
        <v>0.004289366</v>
      </c>
      <c r="E278" s="3" t="n">
        <f aca="false">D278*8</f>
        <v>0.034314928</v>
      </c>
      <c r="F278" s="1" t="s">
        <v>673</v>
      </c>
    </row>
    <row r="279" customFormat="false" ht="17" hidden="false" customHeight="true" outlineLevel="0" collapsed="false">
      <c r="A279" s="1" t="s">
        <v>674</v>
      </c>
      <c r="B279" s="1" t="s">
        <v>675</v>
      </c>
      <c r="C279" s="2" t="n">
        <v>23.537804</v>
      </c>
      <c r="D279" s="3" t="n">
        <v>1.225E-006</v>
      </c>
      <c r="E279" s="3" t="n">
        <f aca="false">D279*8</f>
        <v>9.8E-006</v>
      </c>
      <c r="F279" s="1" t="s">
        <v>676</v>
      </c>
    </row>
    <row r="280" customFormat="false" ht="17" hidden="false" customHeight="true" outlineLevel="0" collapsed="false">
      <c r="A280" s="1" t="s">
        <v>677</v>
      </c>
      <c r="B280" s="1" t="s">
        <v>678</v>
      </c>
      <c r="C280" s="2" t="n">
        <v>7.647498</v>
      </c>
      <c r="D280" s="3" t="n">
        <v>0.005685112</v>
      </c>
      <c r="E280" s="3" t="n">
        <f aca="false">D280*8</f>
        <v>0.045480896</v>
      </c>
      <c r="F280" s="1" t="s">
        <v>679</v>
      </c>
    </row>
    <row r="281" customFormat="false" ht="17" hidden="false" customHeight="true" outlineLevel="0" collapsed="false">
      <c r="A281" s="1" t="s">
        <v>680</v>
      </c>
      <c r="C281" s="2" t="n">
        <v>11.463242</v>
      </c>
      <c r="D281" s="3" t="n">
        <v>0.000709864</v>
      </c>
      <c r="E281" s="3" t="n">
        <f aca="false">D281*8</f>
        <v>0.005678912</v>
      </c>
      <c r="F281" s="1" t="s">
        <v>681</v>
      </c>
    </row>
    <row r="282" customFormat="false" ht="17" hidden="false" customHeight="true" outlineLevel="0" collapsed="false">
      <c r="A282" s="1" t="s">
        <v>682</v>
      </c>
      <c r="B282" s="1" t="s">
        <v>683</v>
      </c>
      <c r="C282" s="2" t="n">
        <v>13.16453</v>
      </c>
      <c r="D282" s="3" t="n">
        <v>0.000285298</v>
      </c>
      <c r="E282" s="3" t="n">
        <f aca="false">D282*8</f>
        <v>0.002282384</v>
      </c>
      <c r="F282" s="1" t="s">
        <v>684</v>
      </c>
    </row>
    <row r="283" customFormat="false" ht="17" hidden="false" customHeight="true" outlineLevel="0" collapsed="false">
      <c r="A283" s="1" t="s">
        <v>685</v>
      </c>
      <c r="B283" s="1" t="s">
        <v>686</v>
      </c>
      <c r="C283" s="2" t="n">
        <v>7.997214</v>
      </c>
      <c r="D283" s="3" t="n">
        <v>0.004684938</v>
      </c>
      <c r="E283" s="3" t="n">
        <f aca="false">D283*8</f>
        <v>0.037479504</v>
      </c>
      <c r="F283" s="1" t="s">
        <v>687</v>
      </c>
    </row>
    <row r="284" customFormat="false" ht="17" hidden="false" customHeight="true" outlineLevel="0" collapsed="false">
      <c r="A284" s="1" t="s">
        <v>688</v>
      </c>
      <c r="C284" s="2" t="n">
        <v>12.38746</v>
      </c>
      <c r="D284" s="3" t="n">
        <v>0.000432227</v>
      </c>
      <c r="E284" s="3" t="n">
        <f aca="false">D284*8</f>
        <v>0.003457816</v>
      </c>
      <c r="F284" s="1" t="s">
        <v>95</v>
      </c>
    </row>
    <row r="285" customFormat="false" ht="17" hidden="false" customHeight="true" outlineLevel="0" collapsed="false">
      <c r="A285" s="1" t="s">
        <v>689</v>
      </c>
      <c r="B285" s="1" t="s">
        <v>690</v>
      </c>
      <c r="C285" s="2" t="n">
        <v>8.229628</v>
      </c>
      <c r="D285" s="3" t="n">
        <v>0.004121198</v>
      </c>
      <c r="E285" s="3" t="n">
        <f aca="false">D285*8</f>
        <v>0.032969584</v>
      </c>
      <c r="F285" s="1" t="s">
        <v>691</v>
      </c>
    </row>
    <row r="286" customFormat="false" ht="17" hidden="false" customHeight="true" outlineLevel="0" collapsed="false">
      <c r="A286" s="1" t="s">
        <v>692</v>
      </c>
      <c r="B286" s="1" t="s">
        <v>693</v>
      </c>
      <c r="C286" s="2" t="n">
        <v>9.683774</v>
      </c>
      <c r="D286" s="3" t="n">
        <v>0.001859024</v>
      </c>
      <c r="E286" s="3" t="n">
        <f aca="false">D286*8</f>
        <v>0.014872192</v>
      </c>
      <c r="F286" s="1" t="s">
        <v>694</v>
      </c>
    </row>
    <row r="287" customFormat="false" ht="17" hidden="false" customHeight="true" outlineLevel="0" collapsed="false">
      <c r="A287" s="1" t="s">
        <v>695</v>
      </c>
      <c r="B287" s="1" t="s">
        <v>696</v>
      </c>
      <c r="C287" s="2" t="n">
        <v>7.791122</v>
      </c>
      <c r="D287" s="3" t="n">
        <v>0.005250358</v>
      </c>
      <c r="E287" s="3" t="n">
        <f aca="false">D287*8</f>
        <v>0.042002864</v>
      </c>
      <c r="F287" s="1" t="s">
        <v>697</v>
      </c>
    </row>
    <row r="288" customFormat="false" ht="17" hidden="false" customHeight="true" outlineLevel="0" collapsed="false">
      <c r="A288" s="1" t="s">
        <v>698</v>
      </c>
      <c r="B288" s="1" t="s">
        <v>699</v>
      </c>
      <c r="C288" s="2" t="n">
        <v>7.633892</v>
      </c>
      <c r="D288" s="3" t="n">
        <v>0.005728156</v>
      </c>
      <c r="E288" s="3" t="n">
        <f aca="false">D288*8</f>
        <v>0.045825248</v>
      </c>
      <c r="F288" s="1" t="s">
        <v>700</v>
      </c>
    </row>
    <row r="289" customFormat="false" ht="17" hidden="false" customHeight="true" outlineLevel="0" collapsed="false">
      <c r="A289" s="1" t="s">
        <v>701</v>
      </c>
      <c r="B289" s="1" t="s">
        <v>702</v>
      </c>
      <c r="C289" s="2" t="n">
        <v>11.088894</v>
      </c>
      <c r="D289" s="3" t="n">
        <v>0.000868463</v>
      </c>
      <c r="E289" s="3" t="n">
        <f aca="false">D289*8</f>
        <v>0.006947704</v>
      </c>
      <c r="F289" s="1" t="s">
        <v>703</v>
      </c>
    </row>
    <row r="290" customFormat="false" ht="17" hidden="false" customHeight="true" outlineLevel="0" collapsed="false">
      <c r="A290" s="1" t="s">
        <v>704</v>
      </c>
      <c r="B290" s="1" t="s">
        <v>705</v>
      </c>
      <c r="C290" s="2" t="n">
        <v>11.60591</v>
      </c>
      <c r="D290" s="3" t="n">
        <v>0.000657426</v>
      </c>
      <c r="E290" s="3" t="n">
        <f aca="false">D290*8</f>
        <v>0.005259408</v>
      </c>
      <c r="F290" s="1" t="s">
        <v>706</v>
      </c>
    </row>
    <row r="291" customFormat="false" ht="17" hidden="false" customHeight="true" outlineLevel="0" collapsed="false">
      <c r="A291" s="1" t="s">
        <v>707</v>
      </c>
      <c r="B291" s="1" t="s">
        <v>708</v>
      </c>
      <c r="C291" s="2" t="n">
        <v>12.950728</v>
      </c>
      <c r="D291" s="3" t="n">
        <v>0.000319797</v>
      </c>
      <c r="E291" s="3" t="n">
        <f aca="false">D291*8</f>
        <v>0.002558376</v>
      </c>
      <c r="F291" s="1" t="s">
        <v>709</v>
      </c>
    </row>
    <row r="292" customFormat="false" ht="17" hidden="false" customHeight="true" outlineLevel="0" collapsed="false">
      <c r="A292" s="1" t="s">
        <v>710</v>
      </c>
      <c r="B292" s="1" t="s">
        <v>711</v>
      </c>
      <c r="C292" s="2" t="n">
        <v>8.152714</v>
      </c>
      <c r="D292" s="3" t="n">
        <v>0.004299677</v>
      </c>
      <c r="E292" s="3" t="n">
        <f aca="false">D292*8</f>
        <v>0.034397416</v>
      </c>
      <c r="F292" s="1" t="s">
        <v>712</v>
      </c>
    </row>
    <row r="293" customFormat="false" ht="17" hidden="false" customHeight="true" outlineLevel="0" collapsed="false">
      <c r="A293" s="1" t="s">
        <v>713</v>
      </c>
      <c r="B293" s="1" t="s">
        <v>714</v>
      </c>
      <c r="C293" s="2" t="n">
        <v>15.901046</v>
      </c>
      <c r="D293" s="3" t="n">
        <v>6.6742E-005</v>
      </c>
      <c r="E293" s="3" t="n">
        <f aca="false">D293*8</f>
        <v>0.000533936</v>
      </c>
      <c r="F293" s="1" t="s">
        <v>715</v>
      </c>
    </row>
    <row r="294" customFormat="false" ht="17" hidden="false" customHeight="true" outlineLevel="0" collapsed="false">
      <c r="A294" s="1" t="s">
        <v>716</v>
      </c>
      <c r="B294" s="1" t="s">
        <v>717</v>
      </c>
      <c r="C294" s="2" t="n">
        <v>11.170196</v>
      </c>
      <c r="D294" s="3" t="n">
        <v>0.000831218</v>
      </c>
      <c r="E294" s="3" t="n">
        <f aca="false">D294*8</f>
        <v>0.006649744</v>
      </c>
      <c r="F294" s="1" t="s">
        <v>718</v>
      </c>
    </row>
    <row r="295" customFormat="false" ht="17" hidden="false" customHeight="true" outlineLevel="0" collapsed="false">
      <c r="A295" s="1" t="s">
        <v>719</v>
      </c>
      <c r="B295" s="1" t="s">
        <v>720</v>
      </c>
      <c r="C295" s="2" t="n">
        <v>10.456312</v>
      </c>
      <c r="D295" s="3" t="n">
        <v>0.001222311</v>
      </c>
      <c r="E295" s="3" t="n">
        <f aca="false">D295*8</f>
        <v>0.009778488</v>
      </c>
      <c r="F295" s="1" t="s">
        <v>721</v>
      </c>
    </row>
    <row r="296" customFormat="false" ht="17" hidden="false" customHeight="true" outlineLevel="0" collapsed="false">
      <c r="A296" s="1" t="s">
        <v>722</v>
      </c>
      <c r="B296" s="1" t="s">
        <v>723</v>
      </c>
      <c r="C296" s="2" t="n">
        <v>10.951122</v>
      </c>
      <c r="D296" s="3" t="n">
        <v>0.00093547</v>
      </c>
      <c r="E296" s="3" t="n">
        <f aca="false">D296*8</f>
        <v>0.00748376</v>
      </c>
      <c r="F296" s="1" t="s">
        <v>724</v>
      </c>
    </row>
    <row r="297" customFormat="false" ht="17" hidden="false" customHeight="true" outlineLevel="0" collapsed="false">
      <c r="A297" s="1" t="s">
        <v>725</v>
      </c>
      <c r="B297" s="1" t="s">
        <v>726</v>
      </c>
      <c r="C297" s="2" t="n">
        <v>13.487196</v>
      </c>
      <c r="D297" s="3" t="n">
        <v>0.000240197</v>
      </c>
      <c r="E297" s="3" t="n">
        <f aca="false">D297*8</f>
        <v>0.001921576</v>
      </c>
      <c r="F297" s="1" t="s">
        <v>727</v>
      </c>
    </row>
    <row r="298" customFormat="false" ht="17" hidden="false" customHeight="true" outlineLevel="0" collapsed="false">
      <c r="A298" s="1" t="s">
        <v>728</v>
      </c>
      <c r="B298" s="1" t="s">
        <v>729</v>
      </c>
      <c r="C298" s="2" t="n">
        <v>13.52999</v>
      </c>
      <c r="D298" s="3" t="n">
        <v>0.000234781</v>
      </c>
      <c r="E298" s="3" t="n">
        <f aca="false">D298*8</f>
        <v>0.001878248</v>
      </c>
      <c r="F298" s="1" t="s">
        <v>730</v>
      </c>
    </row>
    <row r="299" customFormat="false" ht="17" hidden="false" customHeight="true" outlineLevel="0" collapsed="false">
      <c r="A299" s="1" t="s">
        <v>731</v>
      </c>
      <c r="B299" s="1" t="s">
        <v>732</v>
      </c>
      <c r="C299" s="2" t="n">
        <v>7.646832</v>
      </c>
      <c r="D299" s="3" t="n">
        <v>0.005687211</v>
      </c>
      <c r="E299" s="3" t="n">
        <f aca="false">D299*8</f>
        <v>0.045497688</v>
      </c>
      <c r="F299" s="1" t="s">
        <v>733</v>
      </c>
    </row>
    <row r="300" customFormat="false" ht="17" hidden="false" customHeight="true" outlineLevel="0" collapsed="false">
      <c r="A300" s="1" t="s">
        <v>734</v>
      </c>
      <c r="B300" s="1" t="s">
        <v>735</v>
      </c>
      <c r="C300" s="2" t="n">
        <v>8.233282</v>
      </c>
      <c r="D300" s="3" t="n">
        <v>0.004112909</v>
      </c>
      <c r="E300" s="3" t="n">
        <f aca="false">D300*8</f>
        <v>0.032903272</v>
      </c>
      <c r="F300" s="1" t="s">
        <v>736</v>
      </c>
    </row>
    <row r="301" customFormat="false" ht="17" hidden="false" customHeight="true" outlineLevel="0" collapsed="false">
      <c r="A301" s="1" t="s">
        <v>737</v>
      </c>
      <c r="B301" s="1" t="s">
        <v>738</v>
      </c>
      <c r="C301" s="2" t="n">
        <v>11.632032</v>
      </c>
      <c r="D301" s="3" t="n">
        <v>0.000648257</v>
      </c>
      <c r="E301" s="3" t="n">
        <f aca="false">D301*8</f>
        <v>0.005186056</v>
      </c>
      <c r="F301" s="1" t="s">
        <v>739</v>
      </c>
    </row>
    <row r="302" customFormat="false" ht="17" hidden="false" customHeight="true" outlineLevel="0" collapsed="false">
      <c r="A302" s="1" t="s">
        <v>740</v>
      </c>
      <c r="B302" s="1" t="s">
        <v>741</v>
      </c>
      <c r="C302" s="2" t="n">
        <v>8.270232</v>
      </c>
      <c r="D302" s="3" t="n">
        <v>0.004030036</v>
      </c>
      <c r="E302" s="3" t="n">
        <f aca="false">D302*8</f>
        <v>0.032240288</v>
      </c>
      <c r="F302" s="1" t="s">
        <v>742</v>
      </c>
    </row>
    <row r="303" customFormat="false" ht="17" hidden="false" customHeight="true" outlineLevel="0" collapsed="false">
      <c r="A303" s="1" t="s">
        <v>743</v>
      </c>
      <c r="C303" s="2" t="n">
        <v>10.309294</v>
      </c>
      <c r="D303" s="3" t="n">
        <v>0.001323619</v>
      </c>
      <c r="E303" s="3" t="n">
        <f aca="false">D303*8</f>
        <v>0.010588952</v>
      </c>
      <c r="F303" s="1" t="s">
        <v>744</v>
      </c>
    </row>
    <row r="304" customFormat="false" ht="17" hidden="false" customHeight="true" outlineLevel="0" collapsed="false">
      <c r="A304" s="1" t="s">
        <v>745</v>
      </c>
      <c r="B304" s="1" t="s">
        <v>746</v>
      </c>
      <c r="C304" s="2" t="n">
        <v>10.389324</v>
      </c>
      <c r="D304" s="3" t="n">
        <v>0.00126746</v>
      </c>
      <c r="E304" s="3" t="n">
        <f aca="false">D304*8</f>
        <v>0.01013968</v>
      </c>
      <c r="F304" s="1" t="s">
        <v>747</v>
      </c>
    </row>
    <row r="305" customFormat="false" ht="17" hidden="false" customHeight="true" outlineLevel="0" collapsed="false">
      <c r="A305" s="1" t="s">
        <v>748</v>
      </c>
      <c r="C305" s="2" t="n">
        <v>9.406598</v>
      </c>
      <c r="D305" s="3" t="n">
        <v>0.00216206</v>
      </c>
      <c r="E305" s="3" t="n">
        <f aca="false">D305*8</f>
        <v>0.01729648</v>
      </c>
      <c r="F305" s="1" t="s">
        <v>749</v>
      </c>
    </row>
    <row r="306" customFormat="false" ht="17" hidden="false" customHeight="true" outlineLevel="0" collapsed="false">
      <c r="A306" s="1" t="s">
        <v>750</v>
      </c>
      <c r="B306" s="1" t="s">
        <v>751</v>
      </c>
      <c r="C306" s="2" t="n">
        <v>21.501248</v>
      </c>
      <c r="D306" s="3" t="n">
        <v>3.536E-006</v>
      </c>
      <c r="E306" s="3" t="n">
        <f aca="false">D306*8</f>
        <v>2.8288E-005</v>
      </c>
      <c r="F306" s="1" t="s">
        <v>752</v>
      </c>
    </row>
    <row r="307" customFormat="false" ht="17" hidden="false" customHeight="true" outlineLevel="0" collapsed="false">
      <c r="A307" s="1" t="s">
        <v>753</v>
      </c>
      <c r="B307" s="1" t="s">
        <v>754</v>
      </c>
      <c r="C307" s="2" t="n">
        <v>12.348368</v>
      </c>
      <c r="D307" s="3" t="n">
        <v>0.000441372</v>
      </c>
      <c r="E307" s="3" t="n">
        <f aca="false">D307*8</f>
        <v>0.003530976</v>
      </c>
      <c r="F307" s="1" t="s">
        <v>755</v>
      </c>
    </row>
    <row r="308" customFormat="false" ht="17" hidden="false" customHeight="true" outlineLevel="0" collapsed="false">
      <c r="A308" s="1" t="s">
        <v>756</v>
      </c>
      <c r="C308" s="2" t="n">
        <v>8.116842</v>
      </c>
      <c r="D308" s="3" t="n">
        <v>0.004385589</v>
      </c>
      <c r="E308" s="3" t="n">
        <f aca="false">D308*8</f>
        <v>0.035084712</v>
      </c>
      <c r="F308" s="1" t="s">
        <v>757</v>
      </c>
    </row>
    <row r="309" customFormat="false" ht="17" hidden="false" customHeight="true" outlineLevel="0" collapsed="false">
      <c r="A309" s="1" t="s">
        <v>758</v>
      </c>
      <c r="B309" s="1" t="s">
        <v>759</v>
      </c>
      <c r="C309" s="2" t="n">
        <v>9.162554</v>
      </c>
      <c r="D309" s="3" t="n">
        <v>0.002470176</v>
      </c>
      <c r="E309" s="3" t="n">
        <f aca="false">D309*8</f>
        <v>0.019761408</v>
      </c>
      <c r="F309" s="1" t="s">
        <v>760</v>
      </c>
    </row>
    <row r="310" customFormat="false" ht="17" hidden="false" customHeight="true" outlineLevel="0" collapsed="false">
      <c r="A310" s="1" t="s">
        <v>761</v>
      </c>
      <c r="B310" s="1" t="s">
        <v>762</v>
      </c>
      <c r="C310" s="2" t="n">
        <v>7.600196</v>
      </c>
      <c r="D310" s="3" t="n">
        <v>0.005836196</v>
      </c>
      <c r="E310" s="3" t="n">
        <f aca="false">D310*8</f>
        <v>0.046689568</v>
      </c>
      <c r="F310" s="1" t="s">
        <v>763</v>
      </c>
    </row>
    <row r="311" customFormat="false" ht="17" hidden="false" customHeight="true" outlineLevel="0" collapsed="false">
      <c r="A311" s="1" t="s">
        <v>764</v>
      </c>
      <c r="B311" s="1" t="s">
        <v>765</v>
      </c>
      <c r="C311" s="2" t="n">
        <v>8.831542</v>
      </c>
      <c r="D311" s="3" t="n">
        <v>0.002960681</v>
      </c>
      <c r="E311" s="3" t="n">
        <f aca="false">D311*8</f>
        <v>0.023685448</v>
      </c>
      <c r="F311" s="1" t="s">
        <v>766</v>
      </c>
    </row>
    <row r="312" customFormat="false" ht="17" hidden="false" customHeight="true" outlineLevel="0" collapsed="false">
      <c r="A312" s="1" t="s">
        <v>767</v>
      </c>
      <c r="B312" s="1" t="s">
        <v>768</v>
      </c>
      <c r="C312" s="2" t="n">
        <v>12.142884</v>
      </c>
      <c r="D312" s="3" t="n">
        <v>0.000492755</v>
      </c>
      <c r="E312" s="3" t="n">
        <f aca="false">D312*8</f>
        <v>0.00394204</v>
      </c>
      <c r="F312" s="1" t="s">
        <v>769</v>
      </c>
    </row>
    <row r="313" customFormat="false" ht="17" hidden="false" customHeight="true" outlineLevel="0" collapsed="false">
      <c r="A313" s="1" t="s">
        <v>770</v>
      </c>
      <c r="B313" s="1" t="s">
        <v>771</v>
      </c>
      <c r="C313" s="2" t="n">
        <v>11.602784</v>
      </c>
      <c r="D313" s="3" t="n">
        <v>0.000658532</v>
      </c>
      <c r="E313" s="3" t="n">
        <f aca="false">D313*8</f>
        <v>0.005268256</v>
      </c>
      <c r="F313" s="1" t="s">
        <v>772</v>
      </c>
    </row>
    <row r="314" customFormat="false" ht="17" hidden="false" customHeight="true" outlineLevel="0" collapsed="false">
      <c r="A314" s="1" t="s">
        <v>773</v>
      </c>
      <c r="B314" s="1" t="s">
        <v>774</v>
      </c>
      <c r="C314" s="2" t="n">
        <v>15.850336</v>
      </c>
      <c r="D314" s="3" t="n">
        <v>6.8554E-005</v>
      </c>
      <c r="E314" s="3" t="n">
        <f aca="false">D314*8</f>
        <v>0.000548432</v>
      </c>
      <c r="F314" s="1" t="s">
        <v>775</v>
      </c>
    </row>
    <row r="315" customFormat="false" ht="17" hidden="false" customHeight="true" outlineLevel="0" collapsed="false">
      <c r="A315" s="1" t="s">
        <v>776</v>
      </c>
      <c r="C315" s="2" t="n">
        <v>8.74955</v>
      </c>
      <c r="D315" s="3" t="n">
        <v>0.003096785</v>
      </c>
      <c r="E315" s="3" t="n">
        <f aca="false">D315*8</f>
        <v>0.02477428</v>
      </c>
      <c r="F315" s="1" t="s">
        <v>777</v>
      </c>
    </row>
    <row r="316" customFormat="false" ht="17" hidden="false" customHeight="true" outlineLevel="0" collapsed="false">
      <c r="A316" s="1" t="s">
        <v>778</v>
      </c>
      <c r="B316" s="1" t="s">
        <v>779</v>
      </c>
      <c r="C316" s="2" t="n">
        <v>37.666146</v>
      </c>
      <c r="D316" s="3" t="n">
        <v>1E-009</v>
      </c>
      <c r="E316" s="3" t="n">
        <f aca="false">D316*8</f>
        <v>8E-009</v>
      </c>
      <c r="F316" s="1" t="s">
        <v>780</v>
      </c>
    </row>
    <row r="317" customFormat="false" ht="17" hidden="false" customHeight="true" outlineLevel="0" collapsed="false">
      <c r="A317" s="1" t="s">
        <v>781</v>
      </c>
      <c r="B317" s="1" t="s">
        <v>782</v>
      </c>
      <c r="C317" s="2" t="n">
        <v>19.815592</v>
      </c>
      <c r="D317" s="3" t="n">
        <v>8.528E-006</v>
      </c>
      <c r="E317" s="3" t="n">
        <f aca="false">D317*8</f>
        <v>6.8224E-005</v>
      </c>
      <c r="F317" s="1" t="s">
        <v>783</v>
      </c>
    </row>
    <row r="318" customFormat="false" ht="17" hidden="false" customHeight="true" outlineLevel="0" collapsed="false">
      <c r="A318" s="1" t="s">
        <v>784</v>
      </c>
      <c r="B318" s="1" t="s">
        <v>785</v>
      </c>
      <c r="C318" s="2" t="n">
        <v>7.926976</v>
      </c>
      <c r="D318" s="3" t="n">
        <v>0.004870313</v>
      </c>
      <c r="E318" s="3" t="n">
        <f aca="false">D318*8</f>
        <v>0.038962504</v>
      </c>
      <c r="F318" s="1" t="s">
        <v>786</v>
      </c>
    </row>
    <row r="319" customFormat="false" ht="17" hidden="false" customHeight="true" outlineLevel="0" collapsed="false">
      <c r="A319" s="1" t="s">
        <v>787</v>
      </c>
      <c r="B319" s="1" t="s">
        <v>788</v>
      </c>
      <c r="C319" s="2" t="n">
        <v>15.949052</v>
      </c>
      <c r="D319" s="3" t="n">
        <v>6.507E-005</v>
      </c>
      <c r="E319" s="3" t="n">
        <f aca="false">D319*8</f>
        <v>0.00052056</v>
      </c>
      <c r="F319" s="1" t="s">
        <v>789</v>
      </c>
    </row>
    <row r="320" customFormat="false" ht="17" hidden="false" customHeight="true" outlineLevel="0" collapsed="false">
      <c r="A320" s="1" t="s">
        <v>790</v>
      </c>
      <c r="B320" s="1" t="s">
        <v>791</v>
      </c>
      <c r="C320" s="2" t="n">
        <v>8.35223</v>
      </c>
      <c r="D320" s="3" t="n">
        <v>0.003852143</v>
      </c>
      <c r="E320" s="3" t="n">
        <f aca="false">D320*8</f>
        <v>0.030817144</v>
      </c>
      <c r="F320" s="1" t="s">
        <v>792</v>
      </c>
    </row>
    <row r="321" customFormat="false" ht="17" hidden="false" customHeight="true" outlineLevel="0" collapsed="false">
      <c r="A321" s="1" t="s">
        <v>793</v>
      </c>
      <c r="B321" s="1" t="s">
        <v>794</v>
      </c>
      <c r="C321" s="2" t="n">
        <v>10.799648</v>
      </c>
      <c r="D321" s="3" t="n">
        <v>0.001015194</v>
      </c>
      <c r="E321" s="3" t="n">
        <f aca="false">D321*8</f>
        <v>0.008121552</v>
      </c>
      <c r="F321" s="1" t="s">
        <v>95</v>
      </c>
    </row>
    <row r="322" customFormat="false" ht="17" hidden="false" customHeight="true" outlineLevel="0" collapsed="false">
      <c r="A322" s="1" t="s">
        <v>795</v>
      </c>
      <c r="B322" s="1" t="s">
        <v>796</v>
      </c>
      <c r="C322" s="2" t="n">
        <v>8.370602</v>
      </c>
      <c r="D322" s="3" t="n">
        <v>0.003813393</v>
      </c>
      <c r="E322" s="3" t="n">
        <f aca="false">D322*8</f>
        <v>0.030507144</v>
      </c>
      <c r="F322" s="1" t="s">
        <v>797</v>
      </c>
    </row>
    <row r="323" customFormat="false" ht="17" hidden="false" customHeight="true" outlineLevel="0" collapsed="false">
      <c r="A323" s="1" t="s">
        <v>798</v>
      </c>
      <c r="B323" s="1" t="s">
        <v>799</v>
      </c>
      <c r="C323" s="2" t="n">
        <v>14.825024</v>
      </c>
      <c r="D323" s="3" t="n">
        <v>0.00011796</v>
      </c>
      <c r="E323" s="3" t="n">
        <f aca="false">D323*8</f>
        <v>0.00094368</v>
      </c>
      <c r="F323" s="1" t="s">
        <v>800</v>
      </c>
    </row>
    <row r="324" customFormat="false" ht="17" hidden="false" customHeight="true" outlineLevel="0" collapsed="false">
      <c r="A324" s="1" t="s">
        <v>801</v>
      </c>
      <c r="B324" s="1" t="s">
        <v>802</v>
      </c>
      <c r="C324" s="2" t="n">
        <v>8.049396</v>
      </c>
      <c r="D324" s="3" t="n">
        <v>0.004551883</v>
      </c>
      <c r="E324" s="3" t="n">
        <f aca="false">D324*8</f>
        <v>0.036415064</v>
      </c>
      <c r="F324" s="1" t="s">
        <v>803</v>
      </c>
    </row>
    <row r="325" customFormat="false" ht="17" hidden="false" customHeight="true" outlineLevel="0" collapsed="false">
      <c r="A325" s="1" t="s">
        <v>804</v>
      </c>
      <c r="B325" s="1" t="s">
        <v>805</v>
      </c>
      <c r="C325" s="2" t="n">
        <v>10.209174</v>
      </c>
      <c r="D325" s="3" t="n">
        <v>0.001397437</v>
      </c>
      <c r="E325" s="3" t="n">
        <f aca="false">D325*8</f>
        <v>0.011179496</v>
      </c>
      <c r="F325" s="1" t="s">
        <v>806</v>
      </c>
    </row>
    <row r="326" customFormat="false" ht="17" hidden="false" customHeight="true" outlineLevel="0" collapsed="false">
      <c r="A326" s="1" t="s">
        <v>807</v>
      </c>
      <c r="C326" s="2" t="n">
        <v>10.460588</v>
      </c>
      <c r="D326" s="3" t="n">
        <v>0.001219485</v>
      </c>
      <c r="E326" s="3" t="n">
        <f aca="false">D326*8</f>
        <v>0.00975588</v>
      </c>
      <c r="F326" s="1" t="s">
        <v>95</v>
      </c>
    </row>
    <row r="327" customFormat="false" ht="17" hidden="false" customHeight="true" outlineLevel="0" collapsed="false">
      <c r="A327" s="1" t="s">
        <v>808</v>
      </c>
      <c r="C327" s="2" t="n">
        <v>14.99986</v>
      </c>
      <c r="D327" s="3" t="n">
        <v>0.000107519</v>
      </c>
      <c r="E327" s="3" t="n">
        <f aca="false">D327*8</f>
        <v>0.000860152</v>
      </c>
      <c r="F327" s="1" t="s">
        <v>809</v>
      </c>
    </row>
    <row r="328" customFormat="false" ht="17" hidden="false" customHeight="true" outlineLevel="0" collapsed="false">
      <c r="A328" s="1" t="s">
        <v>810</v>
      </c>
      <c r="B328" s="1" t="s">
        <v>811</v>
      </c>
      <c r="C328" s="2" t="n">
        <v>12.002598</v>
      </c>
      <c r="D328" s="3" t="n">
        <v>0.000531264</v>
      </c>
      <c r="E328" s="3" t="n">
        <f aca="false">D328*8</f>
        <v>0.004250112</v>
      </c>
      <c r="F328" s="1" t="s">
        <v>812</v>
      </c>
    </row>
    <row r="329" customFormat="false" ht="17" hidden="false" customHeight="true" outlineLevel="0" collapsed="false">
      <c r="A329" s="1" t="s">
        <v>813</v>
      </c>
      <c r="C329" s="2" t="n">
        <v>10.933482</v>
      </c>
      <c r="D329" s="3" t="n">
        <v>0.000944418</v>
      </c>
      <c r="E329" s="3" t="n">
        <f aca="false">D329*8</f>
        <v>0.007555344</v>
      </c>
      <c r="F329" s="1" t="s">
        <v>95</v>
      </c>
    </row>
    <row r="330" customFormat="false" ht="17" hidden="false" customHeight="true" outlineLevel="0" collapsed="false">
      <c r="A330" s="1" t="s">
        <v>814</v>
      </c>
      <c r="C330" s="2" t="n">
        <v>7.689988</v>
      </c>
      <c r="D330" s="3" t="n">
        <v>0.0055528</v>
      </c>
      <c r="E330" s="3" t="n">
        <f aca="false">D330*8</f>
        <v>0.0444224</v>
      </c>
      <c r="F330" s="1" t="s">
        <v>815</v>
      </c>
    </row>
    <row r="331" customFormat="false" ht="17" hidden="false" customHeight="true" outlineLevel="0" collapsed="false">
      <c r="A331" s="1" t="s">
        <v>816</v>
      </c>
      <c r="B331" s="1" t="s">
        <v>817</v>
      </c>
      <c r="C331" s="2" t="n">
        <v>10.642644</v>
      </c>
      <c r="D331" s="3" t="n">
        <v>0.001105096</v>
      </c>
      <c r="E331" s="3" t="n">
        <f aca="false">D331*8</f>
        <v>0.008840768</v>
      </c>
      <c r="F331" s="1" t="s">
        <v>818</v>
      </c>
    </row>
    <row r="332" customFormat="false" ht="17" hidden="false" customHeight="true" outlineLevel="0" collapsed="false">
      <c r="A332" s="1" t="s">
        <v>819</v>
      </c>
      <c r="B332" s="1" t="s">
        <v>820</v>
      </c>
      <c r="C332" s="2" t="n">
        <v>9.140018</v>
      </c>
      <c r="D332" s="3" t="n">
        <v>0.002500786</v>
      </c>
      <c r="E332" s="3" t="n">
        <f aca="false">D332*8</f>
        <v>0.020006288</v>
      </c>
      <c r="F332" s="1" t="s">
        <v>821</v>
      </c>
    </row>
    <row r="333" customFormat="false" ht="17" hidden="false" customHeight="true" outlineLevel="0" collapsed="false">
      <c r="A333" s="1" t="s">
        <v>822</v>
      </c>
      <c r="B333" s="1" t="s">
        <v>823</v>
      </c>
      <c r="C333" s="2" t="n">
        <v>9.913228</v>
      </c>
      <c r="D333" s="3" t="n">
        <v>0.001640951</v>
      </c>
      <c r="E333" s="3" t="n">
        <f aca="false">D333*8</f>
        <v>0.013127608</v>
      </c>
      <c r="F333" s="1" t="s">
        <v>824</v>
      </c>
    </row>
    <row r="334" customFormat="false" ht="17" hidden="false" customHeight="true" outlineLevel="0" collapsed="false">
      <c r="A334" s="1" t="s">
        <v>825</v>
      </c>
      <c r="B334" s="1" t="s">
        <v>826</v>
      </c>
      <c r="C334" s="2" t="n">
        <v>11.295148</v>
      </c>
      <c r="D334" s="3" t="n">
        <v>0.000777099</v>
      </c>
      <c r="E334" s="3" t="n">
        <f aca="false">D334*8</f>
        <v>0.006216792</v>
      </c>
      <c r="F334" s="1" t="s">
        <v>827</v>
      </c>
    </row>
    <row r="335" customFormat="false" ht="17" hidden="false" customHeight="true" outlineLevel="0" collapsed="false">
      <c r="A335" s="1" t="s">
        <v>828</v>
      </c>
      <c r="B335" s="1" t="s">
        <v>829</v>
      </c>
      <c r="C335" s="2" t="n">
        <v>7.48382</v>
      </c>
      <c r="D335" s="3" t="n">
        <v>0.006225585</v>
      </c>
      <c r="E335" s="3" t="n">
        <f aca="false">D335*8</f>
        <v>0.04980468</v>
      </c>
      <c r="F335" s="1" t="s">
        <v>830</v>
      </c>
    </row>
    <row r="336" customFormat="false" ht="17" hidden="false" customHeight="true" outlineLevel="0" collapsed="false">
      <c r="A336" s="1" t="s">
        <v>831</v>
      </c>
      <c r="B336" s="1" t="s">
        <v>832</v>
      </c>
      <c r="C336" s="2" t="n">
        <v>7.573786</v>
      </c>
      <c r="D336" s="3" t="n">
        <v>0.005922325</v>
      </c>
      <c r="E336" s="3" t="n">
        <f aca="false">D336*8</f>
        <v>0.0473786</v>
      </c>
      <c r="F336" s="1" t="s">
        <v>833</v>
      </c>
    </row>
    <row r="337" customFormat="false" ht="17" hidden="false" customHeight="true" outlineLevel="0" collapsed="false">
      <c r="A337" s="1" t="s">
        <v>834</v>
      </c>
      <c r="B337" s="1" t="s">
        <v>835</v>
      </c>
      <c r="C337" s="2" t="n">
        <v>20.954562</v>
      </c>
      <c r="D337" s="3" t="n">
        <v>4.703E-006</v>
      </c>
      <c r="E337" s="3" t="n">
        <f aca="false">D337*8</f>
        <v>3.7624E-005</v>
      </c>
      <c r="F337" s="1" t="s">
        <v>836</v>
      </c>
    </row>
    <row r="338" customFormat="false" ht="17" hidden="false" customHeight="true" outlineLevel="0" collapsed="false">
      <c r="A338" s="1" t="s">
        <v>837</v>
      </c>
      <c r="B338" s="1" t="s">
        <v>838</v>
      </c>
      <c r="C338" s="2" t="n">
        <v>10.403428</v>
      </c>
      <c r="D338" s="3" t="n">
        <v>0.001257816</v>
      </c>
      <c r="E338" s="3" t="n">
        <f aca="false">D338*8</f>
        <v>0.010062528</v>
      </c>
      <c r="F338" s="1" t="s">
        <v>839</v>
      </c>
    </row>
    <row r="339" customFormat="false" ht="17" hidden="false" customHeight="true" outlineLevel="0" collapsed="false">
      <c r="A339" s="1" t="s">
        <v>840</v>
      </c>
      <c r="B339" s="1" t="s">
        <v>841</v>
      </c>
      <c r="C339" s="2" t="n">
        <v>10.290744</v>
      </c>
      <c r="D339" s="3" t="n">
        <v>0.001336992</v>
      </c>
      <c r="E339" s="3" t="n">
        <f aca="false">D339*8</f>
        <v>0.010695936</v>
      </c>
      <c r="F339" s="1" t="s">
        <v>842</v>
      </c>
    </row>
    <row r="340" customFormat="false" ht="17" hidden="false" customHeight="true" outlineLevel="0" collapsed="false">
      <c r="A340" s="1" t="s">
        <v>843</v>
      </c>
      <c r="B340" s="1" t="s">
        <v>844</v>
      </c>
      <c r="C340" s="2" t="n">
        <v>10.911142</v>
      </c>
      <c r="D340" s="3" t="n">
        <v>0.000955876</v>
      </c>
      <c r="E340" s="3" t="n">
        <f aca="false">D340*8</f>
        <v>0.007647008</v>
      </c>
      <c r="F340" s="1" t="s">
        <v>845</v>
      </c>
    </row>
    <row r="341" customFormat="false" ht="17" hidden="false" customHeight="true" outlineLevel="0" collapsed="false">
      <c r="A341" s="1" t="s">
        <v>846</v>
      </c>
      <c r="B341" s="1" t="s">
        <v>847</v>
      </c>
      <c r="C341" s="2" t="n">
        <v>10.873088</v>
      </c>
      <c r="D341" s="3" t="n">
        <v>0.000975717</v>
      </c>
      <c r="E341" s="3" t="n">
        <f aca="false">D341*8</f>
        <v>0.007805736</v>
      </c>
      <c r="F341" s="1" t="s">
        <v>848</v>
      </c>
    </row>
    <row r="342" customFormat="false" ht="17" hidden="false" customHeight="true" outlineLevel="0" collapsed="false">
      <c r="A342" s="1" t="s">
        <v>849</v>
      </c>
      <c r="B342" s="1" t="s">
        <v>850</v>
      </c>
      <c r="C342" s="2" t="n">
        <v>8.083244</v>
      </c>
      <c r="D342" s="3" t="n">
        <v>0.00446764</v>
      </c>
      <c r="E342" s="3" t="n">
        <f aca="false">D342*8</f>
        <v>0.03574112</v>
      </c>
      <c r="F342" s="1" t="s">
        <v>851</v>
      </c>
    </row>
    <row r="343" customFormat="false" ht="17" hidden="false" customHeight="true" outlineLevel="0" collapsed="false">
      <c r="A343" s="1" t="s">
        <v>852</v>
      </c>
      <c r="B343" s="1" t="s">
        <v>853</v>
      </c>
      <c r="C343" s="2" t="n">
        <v>8.105042</v>
      </c>
      <c r="D343" s="3" t="n">
        <v>0.00441423</v>
      </c>
      <c r="E343" s="3" t="n">
        <f aca="false">D343*8</f>
        <v>0.03531384</v>
      </c>
      <c r="F343" s="1" t="s">
        <v>854</v>
      </c>
    </row>
    <row r="344" customFormat="false" ht="17" hidden="false" customHeight="true" outlineLevel="0" collapsed="false">
      <c r="A344" s="1" t="s">
        <v>855</v>
      </c>
      <c r="C344" s="2" t="n">
        <v>9.17668</v>
      </c>
      <c r="D344" s="3" t="n">
        <v>0.002451183</v>
      </c>
      <c r="E344" s="3" t="n">
        <f aca="false">D344*8</f>
        <v>0.019609464</v>
      </c>
      <c r="F344" s="1" t="s">
        <v>856</v>
      </c>
    </row>
    <row r="345" customFormat="false" ht="17" hidden="false" customHeight="true" outlineLevel="0" collapsed="false">
      <c r="A345" s="1" t="s">
        <v>857</v>
      </c>
      <c r="C345" s="2" t="n">
        <v>20.599892</v>
      </c>
      <c r="D345" s="3" t="n">
        <v>5.66E-006</v>
      </c>
      <c r="E345" s="3" t="n">
        <f aca="false">D345*8</f>
        <v>4.528E-005</v>
      </c>
      <c r="F345" s="1" t="s">
        <v>95</v>
      </c>
    </row>
    <row r="346" customFormat="false" ht="17" hidden="false" customHeight="true" outlineLevel="0" collapsed="false">
      <c r="A346" s="1" t="s">
        <v>858</v>
      </c>
      <c r="B346" s="1" t="s">
        <v>859</v>
      </c>
      <c r="C346" s="2" t="n">
        <v>13.735936</v>
      </c>
      <c r="D346" s="3" t="n">
        <v>0.00021039</v>
      </c>
      <c r="E346" s="3" t="n">
        <f aca="false">D346*8</f>
        <v>0.00168312</v>
      </c>
      <c r="F346" s="1" t="s">
        <v>818</v>
      </c>
    </row>
    <row r="347" customFormat="false" ht="17" hidden="false" customHeight="true" outlineLevel="0" collapsed="false">
      <c r="A347" s="1" t="s">
        <v>860</v>
      </c>
      <c r="B347" s="1" t="s">
        <v>861</v>
      </c>
      <c r="C347" s="2" t="n">
        <v>11.411466</v>
      </c>
      <c r="D347" s="3" t="n">
        <v>0.000729922</v>
      </c>
      <c r="E347" s="3" t="n">
        <f aca="false">D347*8</f>
        <v>0.005839376</v>
      </c>
      <c r="F347" s="1" t="s">
        <v>862</v>
      </c>
    </row>
    <row r="348" customFormat="false" ht="17" hidden="false" customHeight="true" outlineLevel="0" collapsed="false">
      <c r="A348" s="1" t="s">
        <v>863</v>
      </c>
      <c r="B348" s="1" t="s">
        <v>864</v>
      </c>
      <c r="C348" s="2" t="n">
        <v>7.690044</v>
      </c>
      <c r="D348" s="3" t="n">
        <v>0.005552627</v>
      </c>
      <c r="E348" s="3" t="n">
        <f aca="false">D348*8</f>
        <v>0.044421016</v>
      </c>
      <c r="F348" s="1" t="s">
        <v>865</v>
      </c>
    </row>
    <row r="349" customFormat="false" ht="17" hidden="false" customHeight="true" outlineLevel="0" collapsed="false">
      <c r="A349" s="1" t="s">
        <v>866</v>
      </c>
      <c r="B349" s="1" t="s">
        <v>867</v>
      </c>
      <c r="C349" s="2" t="n">
        <v>14.538694</v>
      </c>
      <c r="D349" s="3" t="n">
        <v>0.00013731</v>
      </c>
      <c r="E349" s="3" t="n">
        <f aca="false">D349*8</f>
        <v>0.00109848</v>
      </c>
      <c r="F349" s="1" t="s">
        <v>868</v>
      </c>
    </row>
    <row r="350" customFormat="false" ht="17" hidden="false" customHeight="true" outlineLevel="0" collapsed="false">
      <c r="A350" s="1" t="s">
        <v>869</v>
      </c>
      <c r="B350" s="1" t="s">
        <v>870</v>
      </c>
      <c r="C350" s="2" t="n">
        <v>7.534942</v>
      </c>
      <c r="D350" s="3" t="n">
        <v>0.006051369</v>
      </c>
      <c r="E350" s="3" t="n">
        <f aca="false">D350*8</f>
        <v>0.048410952</v>
      </c>
      <c r="F350" s="1" t="s">
        <v>871</v>
      </c>
    </row>
    <row r="351" customFormat="false" ht="17" hidden="false" customHeight="true" outlineLevel="0" collapsed="false">
      <c r="A351" s="1" t="s">
        <v>872</v>
      </c>
      <c r="B351" s="1" t="s">
        <v>873</v>
      </c>
      <c r="C351" s="2" t="n">
        <v>10.214864</v>
      </c>
      <c r="D351" s="3" t="n">
        <v>0.001393133</v>
      </c>
      <c r="E351" s="3" t="n">
        <f aca="false">D351*8</f>
        <v>0.011145064</v>
      </c>
      <c r="F351" s="1" t="s">
        <v>874</v>
      </c>
    </row>
    <row r="352" customFormat="false" ht="17" hidden="false" customHeight="true" outlineLevel="0" collapsed="false">
      <c r="A352" s="1" t="s">
        <v>875</v>
      </c>
      <c r="B352" s="1" t="s">
        <v>876</v>
      </c>
      <c r="C352" s="2" t="n">
        <v>7.56306</v>
      </c>
      <c r="D352" s="3" t="n">
        <v>0.005957675</v>
      </c>
      <c r="E352" s="3" t="n">
        <f aca="false">D352*8</f>
        <v>0.0476614</v>
      </c>
      <c r="F352" s="1" t="s">
        <v>877</v>
      </c>
    </row>
    <row r="353" customFormat="false" ht="17" hidden="false" customHeight="true" outlineLevel="0" collapsed="false">
      <c r="A353" s="1" t="s">
        <v>878</v>
      </c>
      <c r="C353" s="2" t="n">
        <v>10.39337</v>
      </c>
      <c r="D353" s="3" t="n">
        <v>0.001264686</v>
      </c>
      <c r="E353" s="3" t="n">
        <f aca="false">D353*8</f>
        <v>0.010117488</v>
      </c>
      <c r="F353" s="1" t="s">
        <v>95</v>
      </c>
    </row>
    <row r="354" customFormat="false" ht="17" hidden="false" customHeight="true" outlineLevel="0" collapsed="false">
      <c r="A354" s="1" t="s">
        <v>879</v>
      </c>
      <c r="C354" s="2" t="n">
        <v>9.31756</v>
      </c>
      <c r="D354" s="3" t="n">
        <v>0.00226968</v>
      </c>
      <c r="E354" s="3" t="n">
        <f aca="false">D354*8</f>
        <v>0.01815744</v>
      </c>
      <c r="F354" s="1" t="s">
        <v>880</v>
      </c>
    </row>
    <row r="355" customFormat="false" ht="17" hidden="false" customHeight="true" outlineLevel="0" collapsed="false">
      <c r="A355" s="1" t="s">
        <v>881</v>
      </c>
      <c r="B355" s="1" t="s">
        <v>882</v>
      </c>
      <c r="C355" s="2" t="n">
        <v>24.087498</v>
      </c>
      <c r="D355" s="3" t="n">
        <v>9.21E-007</v>
      </c>
      <c r="E355" s="3" t="n">
        <f aca="false">D355*8</f>
        <v>7.368E-006</v>
      </c>
      <c r="F355" s="1" t="s">
        <v>883</v>
      </c>
    </row>
    <row r="356" customFormat="false" ht="17" hidden="false" customHeight="true" outlineLevel="0" collapsed="false">
      <c r="A356" s="1" t="s">
        <v>884</v>
      </c>
      <c r="C356" s="2" t="n">
        <v>17.615202</v>
      </c>
      <c r="D356" s="3" t="n">
        <v>2.7042E-005</v>
      </c>
      <c r="E356" s="3" t="n">
        <f aca="false">D356*8</f>
        <v>0.000216336</v>
      </c>
      <c r="F356" s="1" t="s">
        <v>885</v>
      </c>
    </row>
    <row r="357" customFormat="false" ht="17" hidden="false" customHeight="true" outlineLevel="0" collapsed="false">
      <c r="A357" s="1" t="s">
        <v>886</v>
      </c>
      <c r="B357" s="1" t="s">
        <v>887</v>
      </c>
      <c r="C357" s="2" t="n">
        <v>8.813028</v>
      </c>
      <c r="D357" s="3" t="n">
        <v>0.002990873</v>
      </c>
      <c r="E357" s="3" t="n">
        <f aca="false">D357*8</f>
        <v>0.023926984</v>
      </c>
      <c r="F357" s="1" t="s">
        <v>888</v>
      </c>
    </row>
    <row r="358" customFormat="false" ht="17" hidden="false" customHeight="true" outlineLevel="0" collapsed="false">
      <c r="A358" s="1" t="s">
        <v>889</v>
      </c>
      <c r="B358" s="1" t="s">
        <v>890</v>
      </c>
      <c r="C358" s="2" t="n">
        <v>13.496516</v>
      </c>
      <c r="D358" s="3" t="n">
        <v>0.000239007</v>
      </c>
      <c r="E358" s="3" t="n">
        <f aca="false">D358*8</f>
        <v>0.001912056</v>
      </c>
      <c r="F358" s="1" t="s">
        <v>891</v>
      </c>
    </row>
    <row r="359" customFormat="false" ht="17" hidden="false" customHeight="true" outlineLevel="0" collapsed="false">
      <c r="A359" s="1" t="s">
        <v>892</v>
      </c>
      <c r="B359" s="1" t="s">
        <v>893</v>
      </c>
      <c r="C359" s="2" t="n">
        <v>11.645788</v>
      </c>
      <c r="D359" s="3" t="n">
        <v>0.000643481</v>
      </c>
      <c r="E359" s="3" t="n">
        <f aca="false">D359*8</f>
        <v>0.005147848</v>
      </c>
      <c r="F359" s="1" t="s">
        <v>894</v>
      </c>
    </row>
    <row r="360" customFormat="false" ht="17" hidden="false" customHeight="true" outlineLevel="0" collapsed="false">
      <c r="A360" s="12" t="s">
        <v>895</v>
      </c>
      <c r="B360" s="12" t="s">
        <v>896</v>
      </c>
      <c r="C360" s="13" t="n">
        <v>11.145786</v>
      </c>
      <c r="D360" s="14" t="n">
        <v>0.000842228</v>
      </c>
      <c r="E360" s="14" t="n">
        <f aca="false">D360*8</f>
        <v>0.006737824</v>
      </c>
      <c r="F360" s="12" t="s">
        <v>897</v>
      </c>
    </row>
    <row r="362" customFormat="false" ht="17" hidden="false" customHeight="true" outlineLevel="0" collapsed="false">
      <c r="A362" s="27" t="s">
        <v>898</v>
      </c>
      <c r="B362" s="27"/>
      <c r="C362" s="27"/>
      <c r="D362" s="27"/>
      <c r="E362" s="5"/>
      <c r="F362" s="16"/>
    </row>
    <row r="363" customFormat="false" ht="17" hidden="false" customHeight="true" outlineLevel="0" collapsed="false">
      <c r="A363" s="7" t="s">
        <v>1</v>
      </c>
      <c r="B363" s="7" t="s">
        <v>2</v>
      </c>
      <c r="C363" s="8" t="s">
        <v>3</v>
      </c>
      <c r="D363" s="9" t="s">
        <v>4</v>
      </c>
      <c r="E363" s="10" t="s">
        <v>5</v>
      </c>
      <c r="F363" s="11" t="s">
        <v>6</v>
      </c>
    </row>
    <row r="364" customFormat="false" ht="17" hidden="false" customHeight="true" outlineLevel="0" collapsed="false">
      <c r="A364" s="1" t="s">
        <v>899</v>
      </c>
      <c r="B364" s="1" t="s">
        <v>900</v>
      </c>
      <c r="C364" s="2" t="n">
        <v>17.62494</v>
      </c>
      <c r="D364" s="3" t="n">
        <v>0.001460734</v>
      </c>
      <c r="E364" s="3" t="n">
        <f aca="false">D364*8</f>
        <v>0.011685872</v>
      </c>
      <c r="F364" s="1" t="s">
        <v>901</v>
      </c>
    </row>
    <row r="365" customFormat="false" ht="17" hidden="false" customHeight="true" outlineLevel="0" collapsed="false">
      <c r="A365" s="1" t="s">
        <v>902</v>
      </c>
      <c r="C365" s="2" t="n">
        <v>21.73152</v>
      </c>
      <c r="D365" s="3" t="n">
        <v>0.00022665</v>
      </c>
      <c r="E365" s="3" t="n">
        <f aca="false">D365*8</f>
        <v>0.0018132</v>
      </c>
      <c r="F365" s="1" t="s">
        <v>903</v>
      </c>
    </row>
    <row r="366" customFormat="false" ht="17" hidden="false" customHeight="true" outlineLevel="0" collapsed="false">
      <c r="A366" s="1" t="s">
        <v>904</v>
      </c>
      <c r="C366" s="2" t="n">
        <v>15.052726</v>
      </c>
      <c r="D366" s="3" t="n">
        <v>0.0045931</v>
      </c>
      <c r="E366" s="3" t="n">
        <f aca="false">D366*8</f>
        <v>0.0367448</v>
      </c>
      <c r="F366" s="1" t="s">
        <v>95</v>
      </c>
    </row>
    <row r="367" customFormat="false" ht="17" hidden="false" customHeight="true" outlineLevel="0" collapsed="false">
      <c r="A367" s="1" t="s">
        <v>905</v>
      </c>
      <c r="B367" s="1" t="s">
        <v>906</v>
      </c>
      <c r="C367" s="2" t="n">
        <v>20.935252</v>
      </c>
      <c r="D367" s="3" t="n">
        <v>0.000326168</v>
      </c>
      <c r="E367" s="3" t="n">
        <f aca="false">D367*8</f>
        <v>0.002609344</v>
      </c>
      <c r="F367" s="1" t="s">
        <v>907</v>
      </c>
    </row>
    <row r="368" customFormat="false" ht="17" hidden="false" customHeight="true" outlineLevel="0" collapsed="false">
      <c r="A368" s="1" t="s">
        <v>908</v>
      </c>
      <c r="C368" s="2" t="n">
        <v>19.098378</v>
      </c>
      <c r="D368" s="3" t="n">
        <v>0.000751725</v>
      </c>
      <c r="E368" s="3" t="n">
        <f aca="false">D368*8</f>
        <v>0.0060138</v>
      </c>
      <c r="F368" s="1" t="s">
        <v>95</v>
      </c>
    </row>
    <row r="369" customFormat="false" ht="17" hidden="false" customHeight="true" outlineLevel="0" collapsed="false">
      <c r="A369" s="1" t="s">
        <v>909</v>
      </c>
      <c r="B369" s="1" t="s">
        <v>910</v>
      </c>
      <c r="C369" s="2" t="n">
        <v>31.229966</v>
      </c>
      <c r="D369" s="3" t="n">
        <v>2.748E-006</v>
      </c>
      <c r="E369" s="3" t="n">
        <f aca="false">D369*8</f>
        <v>2.1984E-005</v>
      </c>
      <c r="F369" s="1" t="s">
        <v>911</v>
      </c>
    </row>
    <row r="370" customFormat="false" ht="17" hidden="false" customHeight="true" outlineLevel="0" collapsed="false">
      <c r="A370" s="1" t="s">
        <v>912</v>
      </c>
      <c r="B370" s="1" t="s">
        <v>913</v>
      </c>
      <c r="C370" s="2" t="n">
        <v>20.916264</v>
      </c>
      <c r="D370" s="3" t="n">
        <v>0.000329007</v>
      </c>
      <c r="E370" s="3" t="n">
        <f aca="false">D370*8</f>
        <v>0.002632056</v>
      </c>
      <c r="F370" s="1" t="s">
        <v>792</v>
      </c>
    </row>
    <row r="371" customFormat="false" ht="17" hidden="false" customHeight="true" outlineLevel="0" collapsed="false">
      <c r="A371" s="1" t="s">
        <v>914</v>
      </c>
      <c r="B371" s="1" t="s">
        <v>915</v>
      </c>
      <c r="C371" s="2" t="n">
        <v>14.414556</v>
      </c>
      <c r="D371" s="3" t="n">
        <v>0.006083004</v>
      </c>
      <c r="E371" s="3" t="n">
        <f aca="false">D371*8</f>
        <v>0.048664032</v>
      </c>
      <c r="F371" s="1" t="s">
        <v>916</v>
      </c>
    </row>
    <row r="372" customFormat="false" ht="17" hidden="false" customHeight="true" outlineLevel="0" collapsed="false">
      <c r="A372" s="1" t="s">
        <v>917</v>
      </c>
      <c r="B372" s="1" t="s">
        <v>918</v>
      </c>
      <c r="C372" s="2" t="n">
        <v>16.71474</v>
      </c>
      <c r="D372" s="3" t="n">
        <v>0.002195807</v>
      </c>
      <c r="E372" s="3" t="n">
        <f aca="false">D372*8</f>
        <v>0.017566456</v>
      </c>
      <c r="F372" s="1" t="s">
        <v>919</v>
      </c>
    </row>
    <row r="373" customFormat="false" ht="17" hidden="false" customHeight="true" outlineLevel="0" collapsed="false">
      <c r="A373" s="1" t="s">
        <v>920</v>
      </c>
      <c r="B373" s="1" t="s">
        <v>921</v>
      </c>
      <c r="C373" s="2" t="n">
        <v>19.838004</v>
      </c>
      <c r="D373" s="3" t="n">
        <v>0.000537545</v>
      </c>
      <c r="E373" s="3" t="n">
        <f aca="false">D373*8</f>
        <v>0.00430036</v>
      </c>
      <c r="F373" s="1" t="s">
        <v>922</v>
      </c>
    </row>
    <row r="374" customFormat="false" ht="17" hidden="false" customHeight="true" outlineLevel="0" collapsed="false">
      <c r="A374" s="1" t="s">
        <v>923</v>
      </c>
      <c r="B374" s="1" t="s">
        <v>924</v>
      </c>
      <c r="C374" s="2" t="n">
        <v>16.946866</v>
      </c>
      <c r="D374" s="3" t="n">
        <v>0.001979439</v>
      </c>
      <c r="E374" s="3" t="n">
        <f aca="false">D374*8</f>
        <v>0.015835512</v>
      </c>
      <c r="F374" s="1" t="s">
        <v>925</v>
      </c>
    </row>
    <row r="375" customFormat="false" ht="17" hidden="false" customHeight="true" outlineLevel="0" collapsed="false">
      <c r="A375" s="1" t="s">
        <v>926</v>
      </c>
      <c r="B375" s="1" t="s">
        <v>927</v>
      </c>
      <c r="C375" s="2" t="n">
        <v>17.656716</v>
      </c>
      <c r="D375" s="3" t="n">
        <v>0.001440038</v>
      </c>
      <c r="E375" s="3" t="n">
        <f aca="false">D375*8</f>
        <v>0.011520304</v>
      </c>
      <c r="F375" s="1" t="s">
        <v>928</v>
      </c>
    </row>
    <row r="376" customFormat="false" ht="17" hidden="false" customHeight="true" outlineLevel="0" collapsed="false">
      <c r="A376" s="1" t="s">
        <v>929</v>
      </c>
      <c r="B376" s="1" t="s">
        <v>930</v>
      </c>
      <c r="C376" s="2" t="n">
        <v>20.21929</v>
      </c>
      <c r="D376" s="3" t="n">
        <v>0.000451999</v>
      </c>
      <c r="E376" s="3" t="n">
        <f aca="false">D376*8</f>
        <v>0.003615992</v>
      </c>
      <c r="F376" s="1" t="s">
        <v>931</v>
      </c>
    </row>
    <row r="377" customFormat="false" ht="17" hidden="false" customHeight="true" outlineLevel="0" collapsed="false">
      <c r="A377" s="1" t="s">
        <v>932</v>
      </c>
      <c r="C377" s="2" t="n">
        <v>14.73672</v>
      </c>
      <c r="D377" s="3" t="n">
        <v>0.005279615</v>
      </c>
      <c r="E377" s="3" t="n">
        <f aca="false">D377*8</f>
        <v>0.04223692</v>
      </c>
      <c r="F377" s="1" t="s">
        <v>933</v>
      </c>
    </row>
    <row r="378" customFormat="false" ht="17" hidden="false" customHeight="true" outlineLevel="0" collapsed="false">
      <c r="A378" s="1" t="s">
        <v>934</v>
      </c>
      <c r="B378" s="1" t="s">
        <v>935</v>
      </c>
      <c r="C378" s="2" t="n">
        <v>14.625378</v>
      </c>
      <c r="D378" s="3" t="n">
        <v>0.005544738</v>
      </c>
      <c r="E378" s="3" t="n">
        <f aca="false">D378*8</f>
        <v>0.044357904</v>
      </c>
      <c r="F378" s="1" t="s">
        <v>936</v>
      </c>
    </row>
    <row r="379" customFormat="false" ht="17" hidden="false" customHeight="true" outlineLevel="0" collapsed="false">
      <c r="A379" s="1" t="s">
        <v>937</v>
      </c>
      <c r="B379" s="1" t="s">
        <v>938</v>
      </c>
      <c r="C379" s="2" t="n">
        <v>17.766088</v>
      </c>
      <c r="D379" s="3" t="n">
        <v>0.001370988</v>
      </c>
      <c r="E379" s="3" t="n">
        <f aca="false">D379*8</f>
        <v>0.010967904</v>
      </c>
      <c r="F379" s="1" t="s">
        <v>939</v>
      </c>
    </row>
    <row r="380" customFormat="false" ht="17" hidden="false" customHeight="true" outlineLevel="0" collapsed="false">
      <c r="A380" s="1" t="s">
        <v>940</v>
      </c>
      <c r="B380" s="1" t="s">
        <v>941</v>
      </c>
      <c r="C380" s="2" t="n">
        <v>18.027798</v>
      </c>
      <c r="D380" s="3" t="n">
        <v>0.001218756</v>
      </c>
      <c r="E380" s="3" t="n">
        <f aca="false">D380*8</f>
        <v>0.009750048</v>
      </c>
      <c r="F380" s="1" t="s">
        <v>942</v>
      </c>
    </row>
    <row r="381" customFormat="false" ht="17" hidden="false" customHeight="true" outlineLevel="0" collapsed="false">
      <c r="A381" s="1" t="s">
        <v>943</v>
      </c>
      <c r="B381" s="1" t="s">
        <v>944</v>
      </c>
      <c r="C381" s="2" t="n">
        <v>19.048514</v>
      </c>
      <c r="D381" s="3" t="n">
        <v>0.000768881</v>
      </c>
      <c r="E381" s="3" t="n">
        <f aca="false">D381*8</f>
        <v>0.006151048</v>
      </c>
      <c r="F381" s="1" t="s">
        <v>865</v>
      </c>
    </row>
    <row r="382" customFormat="false" ht="17" hidden="false" customHeight="true" outlineLevel="0" collapsed="false">
      <c r="A382" s="12" t="s">
        <v>945</v>
      </c>
      <c r="B382" s="12" t="s">
        <v>946</v>
      </c>
      <c r="C382" s="13" t="n">
        <v>14.836164</v>
      </c>
      <c r="D382" s="14" t="n">
        <v>0.00505337</v>
      </c>
      <c r="E382" s="14" t="n">
        <f aca="false">D382*8</f>
        <v>0.04042696</v>
      </c>
      <c r="F382" s="12" t="s">
        <v>947</v>
      </c>
    </row>
  </sheetData>
  <mergeCells count="13">
    <mergeCell ref="A1:D1"/>
    <mergeCell ref="A11:D11"/>
    <mergeCell ref="A30:D30"/>
    <mergeCell ref="A85:D85"/>
    <mergeCell ref="A89:D89"/>
    <mergeCell ref="A114:D114"/>
    <mergeCell ref="A127:D127"/>
    <mergeCell ref="A154:D154"/>
    <mergeCell ref="A165:C165"/>
    <mergeCell ref="A202:D202"/>
    <mergeCell ref="A219:D219"/>
    <mergeCell ref="A241:D241"/>
    <mergeCell ref="A362:D362"/>
  </mergeCells>
  <printOptions headings="false" gridLines="false" gridLinesSet="true" horizontalCentered="false" verticalCentered="false"/>
  <pageMargins left="0.7875" right="0.7875" top="0.984027777777778" bottom="0.984027777777778" header="0.511811023622047" footer="0.511811023622047"/>
  <pageSetup paperSize="9" scale="45"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7-03T04:48:35Z</dcterms:created>
  <dc:creator/>
  <dc:description/>
  <dc:language>en-US</dc:language>
  <cp:lastModifiedBy>K-PBG4</cp:lastModifiedBy>
  <cp:lastPrinted>2006-07-03T03:00:41Z</cp:lastPrinted>
  <cp:revision>0</cp:revision>
  <dc:subject/>
  <dc:title/>
</cp:coreProperties>
</file>